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810" yWindow="705" windowWidth="19500" windowHeight="11565" tabRatio="814" activeTab="4"/>
  </bookViews>
  <sheets>
    <sheet name="Table S1" sheetId="1" r:id="rId1"/>
    <sheet name="Table S2" sheetId="10" r:id="rId2"/>
    <sheet name="Table S3" sheetId="19" r:id="rId3"/>
    <sheet name="Table S4" sheetId="26" r:id="rId4"/>
    <sheet name="Table S5" sheetId="25" r:id="rId5"/>
  </sheets>
  <definedNames>
    <definedName name="_xlnm._FilterDatabase" localSheetId="0" hidden="1">'Table S1'!$A$2:$AE$54</definedName>
  </definedNames>
  <calcPr calcId="144525"/>
</workbook>
</file>

<file path=xl/sharedStrings.xml><?xml version="1.0" encoding="utf-8"?>
<sst xmlns="http://schemas.openxmlformats.org/spreadsheetml/2006/main" count="889" uniqueCount="264">
  <si>
    <t>Gender</t>
    <phoneticPr fontId="7" type="noConversion"/>
  </si>
  <si>
    <t>Cough</t>
    <phoneticPr fontId="7" type="noConversion"/>
  </si>
  <si>
    <t>Male</t>
  </si>
  <si>
    <t>Breast feed</t>
  </si>
  <si>
    <t>-</t>
    <phoneticPr fontId="7" type="noConversion"/>
  </si>
  <si>
    <t>-</t>
  </si>
  <si>
    <t>Y</t>
  </si>
  <si>
    <t>Mycoplasma pneumoniae</t>
    <phoneticPr fontId="7" type="noConversion"/>
  </si>
  <si>
    <t>Vaginally born</t>
  </si>
  <si>
    <t>Mycoplasma pneumoniae</t>
  </si>
  <si>
    <t>Azithromycin</t>
  </si>
  <si>
    <t>Cesarean section</t>
  </si>
  <si>
    <t>Vaginally born</t>
    <phoneticPr fontId="7" type="noConversion"/>
  </si>
  <si>
    <t>Female</t>
  </si>
  <si>
    <t>Milk feed</t>
  </si>
  <si>
    <t>Cefoperazone Sodium and Sulbactam Sodium + Erythromycin</t>
  </si>
  <si>
    <t>Cefoperazone Sodium and Sulbactam Sodium + Erythromycin + Azithromycin</t>
  </si>
  <si>
    <t>Azithromycin + Vancomycin + Mezlocillin Sodium and Sulbactam Sodium</t>
  </si>
  <si>
    <t>Piperacillin Sodium and Tazobactam Sodium + Sulfamethoxazole + Voriconazole + Azithromycin</t>
  </si>
  <si>
    <t>Sulbactam Sodium Amoxicillin Sodium + Azithromycin</t>
  </si>
  <si>
    <t>Sulbactam Sodium Amoxicillin Sodium</t>
  </si>
  <si>
    <t>&lt;0.499</t>
  </si>
  <si>
    <t>Ceftriaxone Sodium + Azithromycin</t>
  </si>
  <si>
    <t>Erythromycin + Amoxicillin and Clavulanate Potassium + Azithromycin</t>
  </si>
  <si>
    <t>Azithromycin + Mezlocillin</t>
  </si>
  <si>
    <t>Breast feed + Milk feed</t>
  </si>
  <si>
    <t>Milk feed</t>
    <phoneticPr fontId="7" type="noConversion"/>
  </si>
  <si>
    <t>Y</t>
    <phoneticPr fontId="8" type="noConversion"/>
  </si>
  <si>
    <t>Group</t>
    <phoneticPr fontId="8" type="noConversion"/>
  </si>
  <si>
    <t>Tracheomalacia</t>
    <phoneticPr fontId="8" type="noConversion"/>
  </si>
  <si>
    <t>Sample ID</t>
    <phoneticPr fontId="7" type="noConversion"/>
  </si>
  <si>
    <t>Acidobacteria</t>
  </si>
  <si>
    <t>Chlamydiae</t>
  </si>
  <si>
    <t>Fusobacteria</t>
  </si>
  <si>
    <t>Verrucomicrobia</t>
  </si>
  <si>
    <t>Sphingomonas</t>
  </si>
  <si>
    <t>Rothia</t>
  </si>
  <si>
    <t>Mycoplasma</t>
  </si>
  <si>
    <t>Moraxella</t>
  </si>
  <si>
    <t>Massilia</t>
  </si>
  <si>
    <t>Lysobacter</t>
  </si>
  <si>
    <t>Haemophilus</t>
  </si>
  <si>
    <t>Gemella</t>
  </si>
  <si>
    <t>Corynebacterium</t>
  </si>
  <si>
    <t>Cetobacterium</t>
  </si>
  <si>
    <t>Brevundimonas</t>
  </si>
  <si>
    <t>Bifidobacterium</t>
  </si>
  <si>
    <t>Bacillus</t>
  </si>
  <si>
    <t>Acinetobacter</t>
  </si>
  <si>
    <t>Abiotrophia</t>
  </si>
  <si>
    <t>Ceftriaxone Sodium + Azithromycin</t>
    <phoneticPr fontId="7" type="noConversion"/>
  </si>
  <si>
    <t>Pholcodine + Procaterol</t>
    <phoneticPr fontId="7" type="noConversion"/>
  </si>
  <si>
    <t>Montelukast Sodium + Procaterol + Piperacillin Sodium and Tazobactam Sodium</t>
    <phoneticPr fontId="7" type="noConversion"/>
  </si>
  <si>
    <t>Montelukast Sodium + Pholcodine</t>
    <phoneticPr fontId="7" type="noConversion"/>
  </si>
  <si>
    <t>Mezlocillin Sodium and Sulbactam Sodium</t>
    <phoneticPr fontId="7" type="noConversion"/>
  </si>
  <si>
    <t>Azithromycin</t>
    <phoneticPr fontId="7" type="noConversion"/>
  </si>
  <si>
    <t>Pholcodine</t>
    <phoneticPr fontId="7" type="noConversion"/>
  </si>
  <si>
    <t>Montelukast Sodium + Pholcodine + Mezlocillin Sodium and Sulbactam Sodium + Azithromycin</t>
    <phoneticPr fontId="7" type="noConversion"/>
  </si>
  <si>
    <t>Montelukast Sodium + Pholcodine + Sulbactam Sodium Amoxicillin Sodium</t>
    <phoneticPr fontId="7" type="noConversion"/>
  </si>
  <si>
    <t>Pholcodine+ Pseudoephedrine Hydrochloride and Dextromethorphan Hydrobromide + Cefuroxime + Azithromycin + Erythromycin</t>
    <phoneticPr fontId="7" type="noConversion"/>
  </si>
  <si>
    <t>Cefoperazone Sodium and Sulbactam Sodium + Erythromycin + Azithromycin</t>
    <phoneticPr fontId="7" type="noConversion"/>
  </si>
  <si>
    <t>Montelukast Sodium + Sulbactam Sodium Amoxicillin Sodium</t>
    <phoneticPr fontId="7" type="noConversion"/>
  </si>
  <si>
    <t>Montelukast Sodium + Procaterol + cefaclor</t>
    <phoneticPr fontId="7" type="noConversion"/>
  </si>
  <si>
    <t>Procaterol + Montelukast Sodium + Methylprednisolone + oseltamivir + Cefoperazone Sodium and Sulbactam Sodium + Mezlocillin sodium and Sulbactam sodium</t>
    <phoneticPr fontId="7" type="noConversion"/>
  </si>
  <si>
    <t>ambroxol hydrochloride + oseltamivir + Mezlocillin sodium and Sulbactam sodium + Ceftriaxone Sodium</t>
    <phoneticPr fontId="7" type="noConversion"/>
  </si>
  <si>
    <t>Oseltamivir + Methylprednisolone + Prednisone + Gamma-globulin + Cefoperazone Sodium and Sulbactam Sodium + Cefixime</t>
    <phoneticPr fontId="7" type="noConversion"/>
  </si>
  <si>
    <t>Montelukast Sodium + Pholcodine + Methylprednisolone + prednisone + Gamma-globulin + Mezlocillin sodium and Sulbactam sodium + Ceftriaxone Sodium + Cefoperazone Sodium and Sulbactam Sodium + Vancomycin</t>
    <phoneticPr fontId="7" type="noConversion"/>
  </si>
  <si>
    <t>25% magnesium sulfate + Montelukast Sodium + Procaterol + Methylprednisolone + Prednisone + Gamma-globulin + oseltamivir + Mezlocillin sodium and Sulbactam sodium + Cefoperazone Sodium and Sulbactam Sodium + Erythromycin + Meropenem + Ceftriaxone Sodium</t>
    <phoneticPr fontId="7" type="noConversion"/>
  </si>
  <si>
    <t>Ambrocol + Montelukast Sodium + Sulbactam Sodium Amoxicillin Sodium</t>
    <phoneticPr fontId="7" type="noConversion"/>
  </si>
  <si>
    <t>Montelukast Sodium + 25% magnesium sulfate + Oseltamivir + Methylprednisolone + prednisone + Cefoperazone Sodium and Sulbactam Sodium + Sulbactam Sodium Amoxicillin Sodium + Amoxicillin and Clavulanate Potassium</t>
    <phoneticPr fontId="7" type="noConversion"/>
  </si>
  <si>
    <t>Pholcodine + Procaterol + Montelukast Sodium + Ceftriaxone Sodium + Cefoperazone Sodium and Sulbactam Sodium + Acyclovir + Sulbactam Sodium Amoxicillin Sodium</t>
    <phoneticPr fontId="7" type="noConversion"/>
  </si>
  <si>
    <t>Montelukast Sodium + Pseudoephedrine Hydrochloride and Dextromethorphan Hydrobromide + Ceftriaxone Sodium</t>
    <phoneticPr fontId="7" type="noConversion"/>
  </si>
  <si>
    <t>Ambrocol + 25% magnesium sulfate + Methylprednisolone + prednisone + Gamma-globulin + Ceftriaxone Sodium + Erythromycin</t>
    <phoneticPr fontId="7" type="noConversion"/>
  </si>
  <si>
    <t>Procaterol + 25% magnesium sulfate + prednisone +  Acyclovir + Azithromycin + Piperacillin Sodium and Tazobactam Sodium + Cefuroxime</t>
    <phoneticPr fontId="7" type="noConversion"/>
  </si>
  <si>
    <t>25% magnesium sulfate + Montelukast Sodium + Procaterol + Methylprednisolone + Erythromycin</t>
    <phoneticPr fontId="7" type="noConversion"/>
  </si>
  <si>
    <t>Pholcodine + Montelukast Sodium + Sulbactam Sodium Amoxicillin Sodium</t>
    <phoneticPr fontId="7" type="noConversion"/>
  </si>
  <si>
    <t>Pholcodine + Procaterol + Gamma-globulin +  Mezlocillin sodium and Sulbactam sodium +  Cefoperazone Sodium and Sulbactam Sodium + Meropenem + Cefixime</t>
    <phoneticPr fontId="7" type="noConversion"/>
  </si>
  <si>
    <t>Montelukast Sodium + 25% magnesium sulfate + Pholcodine + Procaterol +  Sulbactam Sodium Amoxicillin Sodium</t>
    <phoneticPr fontId="7" type="noConversion"/>
  </si>
  <si>
    <t>Gender</t>
  </si>
  <si>
    <t>Asthma</t>
  </si>
  <si>
    <t>NA</t>
    <phoneticPr fontId="8" type="noConversion"/>
  </si>
  <si>
    <t>Genus</t>
    <phoneticPr fontId="8" type="noConversion"/>
  </si>
  <si>
    <t>Gemmatimonadetes</t>
    <phoneticPr fontId="7" type="noConversion"/>
  </si>
  <si>
    <t>Group</t>
    <phoneticPr fontId="36" type="noConversion"/>
  </si>
  <si>
    <t>Cough</t>
    <phoneticPr fontId="8" type="noConversion"/>
  </si>
  <si>
    <t>Fever</t>
    <phoneticPr fontId="8" type="noConversion"/>
  </si>
  <si>
    <t>0.001(***)</t>
    <phoneticPr fontId="7" type="noConversion"/>
  </si>
  <si>
    <t>0.018(*)</t>
    <phoneticPr fontId="7" type="noConversion"/>
  </si>
  <si>
    <t>0.022(*)</t>
    <phoneticPr fontId="7" type="noConversion"/>
  </si>
  <si>
    <t>0.014(*)</t>
    <phoneticPr fontId="7" type="noConversion"/>
  </si>
  <si>
    <r>
      <rPr>
        <b/>
        <i/>
        <sz val="10"/>
        <color rgb="FF000000"/>
        <rFont val="Times New Roman"/>
        <family val="1"/>
      </rPr>
      <t>p</t>
    </r>
    <r>
      <rPr>
        <b/>
        <sz val="10"/>
        <color rgb="FF000000"/>
        <rFont val="Times New Roman"/>
        <family val="1"/>
      </rPr>
      <t>.value</t>
    </r>
    <phoneticPr fontId="36" type="noConversion"/>
  </si>
  <si>
    <r>
      <t xml:space="preserve">*** ,**,* means </t>
    </r>
    <r>
      <rPr>
        <i/>
        <sz val="10"/>
        <color indexed="8"/>
        <rFont val="Times New Roman"/>
        <family val="1"/>
      </rPr>
      <t>P</t>
    </r>
    <r>
      <rPr>
        <sz val="10"/>
        <color indexed="8"/>
        <rFont val="Times New Roman"/>
        <family val="1"/>
      </rPr>
      <t>.value &lt; 0.001, &lt;0.01 and &lt;0.05, respectively.</t>
    </r>
    <phoneticPr fontId="36" type="noConversion"/>
  </si>
  <si>
    <t>Age(Years)</t>
    <phoneticPr fontId="8" type="noConversion"/>
  </si>
  <si>
    <t>Eosinophil
(0.5–5%)</t>
    <phoneticPr fontId="8" type="noConversion"/>
  </si>
  <si>
    <t>CRP
(mg/l)</t>
    <phoneticPr fontId="7" type="noConversion"/>
  </si>
  <si>
    <t>Breast feed + Milk feed</t>
    <phoneticPr fontId="7" type="noConversion"/>
  </si>
  <si>
    <t>Tracheomalacia</t>
    <phoneticPr fontId="8" type="noConversion"/>
  </si>
  <si>
    <t>Fever Duration
(Days)</t>
    <phoneticPr fontId="7" type="noConversion"/>
  </si>
  <si>
    <t>IL-8
(pg/ml)</t>
    <phoneticPr fontId="7" type="noConversion"/>
  </si>
  <si>
    <t>MPP</t>
    <phoneticPr fontId="8" type="noConversion"/>
  </si>
  <si>
    <t>Cesarean section</t>
    <phoneticPr fontId="7" type="noConversion"/>
  </si>
  <si>
    <t>-</t>
    <phoneticPr fontId="7" type="noConversion"/>
  </si>
  <si>
    <t>AVP</t>
    <phoneticPr fontId="8" type="noConversion"/>
  </si>
  <si>
    <t>Firmicutes</t>
    <phoneticPr fontId="7" type="noConversion"/>
  </si>
  <si>
    <t>Bacteroidetes</t>
    <phoneticPr fontId="7" type="noConversion"/>
  </si>
  <si>
    <t>Actinobacteria</t>
    <phoneticPr fontId="7" type="noConversion"/>
  </si>
  <si>
    <t>Proteobacteria</t>
    <phoneticPr fontId="7" type="noConversion"/>
  </si>
  <si>
    <t>Cyanobacteria_Chloroplast</t>
    <phoneticPr fontId="7" type="noConversion"/>
  </si>
  <si>
    <t>Streptococcus</t>
    <phoneticPr fontId="7" type="noConversion"/>
  </si>
  <si>
    <t>Pseudomonas</t>
    <phoneticPr fontId="7" type="noConversion"/>
  </si>
  <si>
    <t>Staphylococcus</t>
    <phoneticPr fontId="7" type="noConversion"/>
  </si>
  <si>
    <t>Tenericutes</t>
    <phoneticPr fontId="7" type="noConversion"/>
  </si>
  <si>
    <t>MPP</t>
    <phoneticPr fontId="7" type="noConversion"/>
  </si>
  <si>
    <t>AVP</t>
    <phoneticPr fontId="7" type="noConversion"/>
  </si>
  <si>
    <t>Fever</t>
    <phoneticPr fontId="7" type="noConversion"/>
  </si>
  <si>
    <r>
      <t>Peak Temperature
(</t>
    </r>
    <r>
      <rPr>
        <sz val="14"/>
        <rFont val="宋体"/>
        <family val="2"/>
      </rPr>
      <t>℃</t>
    </r>
    <r>
      <rPr>
        <sz val="14"/>
        <rFont val="Times New Roman"/>
        <family val="1"/>
      </rPr>
      <t>)</t>
    </r>
    <phoneticPr fontId="7" type="noConversion"/>
  </si>
  <si>
    <t>Pholcodine + Cefoperazone Sodium and Sulbactam Sodium + Vancomycin</t>
    <phoneticPr fontId="7" type="noConversion"/>
  </si>
  <si>
    <t>Oseltamivir + Montelukast Sodium + Methylprednisolone + Prednisone + Gamma-globulin + Piperacillin Sodium and Tazobactam Sodium + Vancomycin + Azithromycin + Mezlocillin sodium and Sulbactam sodium</t>
    <phoneticPr fontId="7" type="noConversion"/>
  </si>
  <si>
    <t>TNF-α
(pg/ml)</t>
    <phoneticPr fontId="7" type="noConversion"/>
  </si>
  <si>
    <t>Family History of Allergy</t>
    <phoneticPr fontId="7" type="noConversion"/>
  </si>
  <si>
    <t>Delivery Mode</t>
    <phoneticPr fontId="7" type="noConversion"/>
  </si>
  <si>
    <t>Feed Pattern</t>
    <phoneticPr fontId="7" type="noConversion"/>
  </si>
  <si>
    <t>Age
(Years)</t>
    <phoneticPr fontId="7" type="noConversion"/>
  </si>
  <si>
    <r>
      <t>Gamma-globulin + Mezlocillin</t>
    </r>
    <r>
      <rPr>
        <sz val="11"/>
        <rFont val="宋体"/>
        <family val="2"/>
      </rPr>
      <t>　</t>
    </r>
    <r>
      <rPr>
        <sz val="11"/>
        <rFont val="Times New Roman"/>
        <family val="1"/>
      </rPr>
      <t>Baypen + Ceftriaxone Sodium</t>
    </r>
    <phoneticPr fontId="7" type="noConversion"/>
  </si>
  <si>
    <t>IL-2</t>
    <phoneticPr fontId="8" type="noConversion"/>
  </si>
  <si>
    <t>IL-4</t>
    <phoneticPr fontId="36" type="noConversion"/>
  </si>
  <si>
    <t>IL-5</t>
    <phoneticPr fontId="36" type="noConversion"/>
  </si>
  <si>
    <t>IL-6</t>
    <phoneticPr fontId="36" type="noConversion"/>
  </si>
  <si>
    <t>IL-8</t>
    <phoneticPr fontId="7" type="noConversion"/>
  </si>
  <si>
    <t>IFN-γ</t>
    <phoneticPr fontId="36" type="noConversion"/>
  </si>
  <si>
    <t>TNF-α</t>
    <phoneticPr fontId="36" type="noConversion"/>
  </si>
  <si>
    <t>IFN-γ
(pg/ml)</t>
    <phoneticPr fontId="7" type="noConversion"/>
  </si>
  <si>
    <t>Sample ID</t>
    <phoneticPr fontId="7" type="noConversion"/>
  </si>
  <si>
    <t>S22_Lung</t>
  </si>
  <si>
    <t>S20_Lung</t>
  </si>
  <si>
    <t>S26_Lung</t>
  </si>
  <si>
    <t>S3_Lung</t>
  </si>
  <si>
    <t>S21_Lung</t>
  </si>
  <si>
    <t>S5_Lung</t>
  </si>
  <si>
    <t>S18_Lung</t>
  </si>
  <si>
    <t>S2_Lung</t>
  </si>
  <si>
    <t>S13_Lung</t>
  </si>
  <si>
    <t>S12_Lung</t>
  </si>
  <si>
    <t>S15_Lung</t>
  </si>
  <si>
    <t>S17_Lung</t>
  </si>
  <si>
    <t>S7_Lung</t>
  </si>
  <si>
    <t>S9_Lung</t>
  </si>
  <si>
    <t>S4_Lung</t>
  </si>
  <si>
    <t>S25_Lung</t>
  </si>
  <si>
    <t>S6_Lung</t>
  </si>
  <si>
    <t>IL-2
(pg/ml)</t>
    <phoneticPr fontId="7" type="noConversion"/>
  </si>
  <si>
    <t>IL-4
(pg/ml)</t>
    <phoneticPr fontId="7" type="noConversion"/>
  </si>
  <si>
    <t>IL-5
(pg/ml)</t>
    <phoneticPr fontId="7" type="noConversion"/>
  </si>
  <si>
    <t>IL-6
(pg/ml)</t>
    <phoneticPr fontId="7" type="noConversion"/>
  </si>
  <si>
    <t>IL-10
(pg/ml)</t>
    <phoneticPr fontId="7" type="noConversion"/>
  </si>
  <si>
    <t>IL-17A
(pg/ml)</t>
    <phoneticPr fontId="7" type="noConversion"/>
  </si>
  <si>
    <t>IL-1α
(pg/ml)</t>
    <phoneticPr fontId="7" type="noConversion"/>
  </si>
  <si>
    <t>Hospitalization 
Length(Days)</t>
    <phoneticPr fontId="7" type="noConversion"/>
  </si>
  <si>
    <t>&lt;0.499</t>
    <phoneticPr fontId="7" type="noConversion"/>
  </si>
  <si>
    <t>PCT
(ng/ml)</t>
    <phoneticPr fontId="7" type="noConversion"/>
  </si>
  <si>
    <t>Eosinophil
(%)</t>
    <phoneticPr fontId="7" type="noConversion"/>
  </si>
  <si>
    <t>Species</t>
  </si>
  <si>
    <t>Acinetobacter johnsonii</t>
  </si>
  <si>
    <t>Acinetobacter lwoffii</t>
  </si>
  <si>
    <t>Acinetobacter seifertii</t>
  </si>
  <si>
    <t>Acinetobacter vivianii</t>
  </si>
  <si>
    <t>Bacillus berkeleyi</t>
  </si>
  <si>
    <t>Bacillus firmus</t>
  </si>
  <si>
    <t>Bacillus gibsonii</t>
  </si>
  <si>
    <t>Bacillus korlensis</t>
  </si>
  <si>
    <t>Bacillus megaterium</t>
  </si>
  <si>
    <t>Bacillus persicus</t>
  </si>
  <si>
    <t>Bacillus pseudalcaliphilus</t>
  </si>
  <si>
    <t>Bacillus qingshengii</t>
  </si>
  <si>
    <t>Bacillus shacheensis</t>
  </si>
  <si>
    <t>Bacillus weihenstephanensis</t>
  </si>
  <si>
    <t>Streptococcus anginosus subsp. whileyi</t>
  </si>
  <si>
    <t>Streptococcus dysgalactiae subsp. equisimilis</t>
  </si>
  <si>
    <t>Streptococcus hyointestinalis</t>
  </si>
  <si>
    <t>Streptococcus mutans</t>
  </si>
  <si>
    <t>Streptococcus pseudopneumoniae</t>
  </si>
  <si>
    <t>Streptococcus tigurinus</t>
  </si>
  <si>
    <t>Streptococcus vestibularis</t>
  </si>
  <si>
    <t>Haemophilus influenzae</t>
  </si>
  <si>
    <t>Pseudomonas alcaligenes</t>
  </si>
  <si>
    <t>Pseudomonas balearica</t>
  </si>
  <si>
    <t>Pseudomonas indica</t>
  </si>
  <si>
    <t>Pseudomonas jinjuensis</t>
  </si>
  <si>
    <t>Pseudomonas panipatensis</t>
  </si>
  <si>
    <t>Pseudomonas peli</t>
  </si>
  <si>
    <t>Pseudomonas protegens</t>
  </si>
  <si>
    <t>Pseudomonas psychrotolerans</t>
  </si>
  <si>
    <t>Pseudomonas thivervalensis</t>
  </si>
  <si>
    <t>Pseudomonas xanthomarina</t>
  </si>
  <si>
    <t>Massilia namucuonensis</t>
  </si>
  <si>
    <t>Massilia putida</t>
  </si>
  <si>
    <t>Moraxella nonliquefaciens</t>
  </si>
  <si>
    <t>Haemophilus influenzae</t>
    <phoneticPr fontId="7" type="noConversion"/>
  </si>
  <si>
    <t>Pseudomonas alcaligenes</t>
    <phoneticPr fontId="7" type="noConversion"/>
  </si>
  <si>
    <t>Acinetobacter baumannii</t>
    <phoneticPr fontId="7" type="noConversion"/>
  </si>
  <si>
    <t>Acinetobacter baumannii</t>
    <phoneticPr fontId="7" type="noConversion"/>
  </si>
  <si>
    <t>Vaginally born</t>
    <phoneticPr fontId="7" type="noConversion"/>
  </si>
  <si>
    <t>Cesarean section</t>
    <phoneticPr fontId="7" type="noConversion"/>
  </si>
  <si>
    <t>Breast feed</t>
    <phoneticPr fontId="7" type="noConversion"/>
  </si>
  <si>
    <t>Breast feed + Milk feed</t>
    <phoneticPr fontId="7" type="noConversion"/>
  </si>
  <si>
    <t>Milk feed</t>
    <phoneticPr fontId="7" type="noConversion"/>
  </si>
  <si>
    <t>Mycoplasma pneumoniae</t>
    <phoneticPr fontId="7" type="noConversion"/>
  </si>
  <si>
    <t>Mycoplasma hominis</t>
    <phoneticPr fontId="7" type="noConversion"/>
  </si>
  <si>
    <t>Staphylococcus warneri</t>
    <phoneticPr fontId="7" type="noConversion"/>
  </si>
  <si>
    <t>Streptococcus peroris</t>
    <phoneticPr fontId="7" type="noConversion"/>
  </si>
  <si>
    <t>Pseudomonas veronii</t>
    <phoneticPr fontId="7" type="noConversion"/>
  </si>
  <si>
    <t>Pseudomonas veronii</t>
    <phoneticPr fontId="7" type="noConversion"/>
  </si>
  <si>
    <t>BALF
(Pathogen Detection)</t>
    <phoneticPr fontId="7" type="noConversion"/>
  </si>
  <si>
    <t>Adenovirus</t>
    <phoneticPr fontId="7" type="noConversion"/>
  </si>
  <si>
    <t>Delivery Mode</t>
    <phoneticPr fontId="8" type="noConversion"/>
  </si>
  <si>
    <t>Feed Pattern</t>
    <phoneticPr fontId="36" type="noConversion"/>
  </si>
  <si>
    <t>0.012(*)</t>
    <phoneticPr fontId="7" type="noConversion"/>
  </si>
  <si>
    <t>Family History of Allergy</t>
    <phoneticPr fontId="36" type="noConversion"/>
  </si>
  <si>
    <t>History of Pneumonia</t>
    <phoneticPr fontId="36" type="noConversion"/>
  </si>
  <si>
    <t>0.033(*)</t>
    <phoneticPr fontId="7" type="noConversion"/>
  </si>
  <si>
    <t>Wheezing</t>
    <phoneticPr fontId="36" type="noConversion"/>
  </si>
  <si>
    <t>Hospitalization Length(Days)</t>
    <phoneticPr fontId="36" type="noConversion"/>
  </si>
  <si>
    <t>Fever Time
(Days)</t>
    <phoneticPr fontId="36" type="noConversion"/>
  </si>
  <si>
    <t>0.028(*)</t>
    <phoneticPr fontId="7" type="noConversion"/>
  </si>
  <si>
    <t>IL-10</t>
    <phoneticPr fontId="8" type="noConversion"/>
  </si>
  <si>
    <t>IL-17A</t>
    <phoneticPr fontId="8" type="noConversion"/>
  </si>
  <si>
    <t>0.031(*)</t>
    <phoneticPr fontId="7" type="noConversion"/>
  </si>
  <si>
    <t>IL-1α</t>
    <phoneticPr fontId="36" type="noConversion"/>
  </si>
  <si>
    <t>0.007(**)</t>
    <phoneticPr fontId="7" type="noConversion"/>
  </si>
  <si>
    <t>BALF Sampling timepoint(the day after hospitalization)</t>
    <phoneticPr fontId="7" type="noConversion"/>
  </si>
  <si>
    <r>
      <t>Peak Temperature (</t>
    </r>
    <r>
      <rPr>
        <sz val="10"/>
        <color rgb="FF000000"/>
        <rFont val="宋体"/>
        <family val="3"/>
        <charset val="134"/>
      </rPr>
      <t>℃</t>
    </r>
    <r>
      <rPr>
        <sz val="10"/>
        <color rgb="FF000000"/>
        <rFont val="Times New Roman"/>
        <family val="1"/>
      </rPr>
      <t>)</t>
    </r>
    <phoneticPr fontId="7" type="noConversion"/>
  </si>
  <si>
    <t>Tracheomalacia</t>
    <phoneticPr fontId="8" type="noConversion"/>
  </si>
  <si>
    <t>NA</t>
    <phoneticPr fontId="8" type="noConversion"/>
  </si>
  <si>
    <t>Phylum</t>
    <phoneticPr fontId="7" type="noConversion"/>
  </si>
  <si>
    <r>
      <rPr>
        <b/>
        <sz val="11"/>
        <color theme="1"/>
        <rFont val="Times New Roman"/>
        <family val="1"/>
      </rPr>
      <t>Previous Study</t>
    </r>
    <r>
      <rPr>
        <sz val="11"/>
        <color theme="1"/>
        <rFont val="Times New Roman"/>
        <family val="1"/>
      </rPr>
      <t xml:space="preserve">
(NCBI: SRP130820)</t>
    </r>
    <phoneticPr fontId="7" type="noConversion"/>
  </si>
  <si>
    <t>Administered 
Medicines</t>
    <phoneticPr fontId="7" type="noConversion"/>
  </si>
  <si>
    <t>Cefuroxime + Cefoperazone Sodium and Sulbactam Sodium + Acyclovir</t>
    <phoneticPr fontId="7" type="noConversion"/>
  </si>
  <si>
    <t>History of 
Pneumonia</t>
    <phoneticPr fontId="7" type="noConversion"/>
  </si>
  <si>
    <t>Wheezing</t>
    <phoneticPr fontId="7" type="noConversion"/>
  </si>
  <si>
    <t>Asthma</t>
    <phoneticPr fontId="7" type="noConversion"/>
  </si>
  <si>
    <r>
      <t xml:space="preserve">Table S2. </t>
    </r>
    <r>
      <rPr>
        <sz val="11"/>
        <color theme="1"/>
        <rFont val="Times New Roman"/>
        <family val="1"/>
      </rPr>
      <t>The confounding factors between clinical characters and microbiota by PERAMONVA method</t>
    </r>
    <phoneticPr fontId="7" type="noConversion"/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>Released data from our previous study (n=17)</t>
    </r>
    <phoneticPr fontId="7" type="noConversion"/>
  </si>
  <si>
    <t>Confounding factor</t>
    <phoneticPr fontId="36" type="noConversion"/>
  </si>
  <si>
    <t>Tracheomalacia</t>
    <phoneticPr fontId="7" type="noConversion"/>
  </si>
  <si>
    <t>Sample ID</t>
    <phoneticPr fontId="7" type="noConversion"/>
  </si>
  <si>
    <t>Group</t>
    <phoneticPr fontId="7" type="noConversion"/>
  </si>
  <si>
    <t>Candidatus_Saccharibacteria</t>
    <phoneticPr fontId="7" type="noConversion"/>
  </si>
  <si>
    <r>
      <t xml:space="preserve">Table S4. </t>
    </r>
    <r>
      <rPr>
        <sz val="11"/>
        <color theme="1"/>
        <rFont val="Times New Roman"/>
        <family val="1"/>
      </rPr>
      <t>The relative abundance (%) of species belong to the top 5 genera in MPP, AVP and Tracheomalacia</t>
    </r>
    <phoneticPr fontId="7" type="noConversion"/>
  </si>
  <si>
    <r>
      <t>Table S3.</t>
    </r>
    <r>
      <rPr>
        <sz val="11"/>
        <color theme="1"/>
        <rFont val="Times New Roman"/>
        <family val="1"/>
      </rPr>
      <t xml:space="preserve"> The relative abundance of </t>
    </r>
    <r>
      <rPr>
        <b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ombined top 10 phylum and genera in MPP, AVP and Tracheomalacia</t>
    </r>
    <phoneticPr fontId="7" type="noConversion"/>
  </si>
  <si>
    <r>
      <t xml:space="preserve">Table S1. </t>
    </r>
    <r>
      <rPr>
        <sz val="11"/>
        <color theme="1"/>
        <rFont val="Times New Roman"/>
        <family val="1"/>
      </rPr>
      <t>The clinical information and cytokines expression of patients with MPP (n=21), AVP (n=16) and  Tracheomalacia (n=15)</t>
    </r>
    <phoneticPr fontId="7" type="noConversion"/>
  </si>
  <si>
    <t>Tracheomalacia Group</t>
    <phoneticPr fontId="7" type="noConversion"/>
  </si>
  <si>
    <t>AVP Group</t>
    <phoneticPr fontId="7" type="noConversion"/>
  </si>
  <si>
    <t>MPP Group</t>
    <phoneticPr fontId="7" type="noConversion"/>
  </si>
  <si>
    <t>Azithromycin</t>
    <phoneticPr fontId="7" type="noConversion"/>
  </si>
  <si>
    <t>Erythromycin</t>
    <phoneticPr fontId="7" type="noConversion"/>
  </si>
  <si>
    <t>Sulbactam Sodium Amoxicillin Sodium</t>
    <phoneticPr fontId="7" type="noConversion"/>
  </si>
  <si>
    <t>Mycoplasma pneumoniae</t>
    <phoneticPr fontId="7" type="noConversion"/>
  </si>
  <si>
    <t>Cefoperazone Sodium and Sulbactam Sodium + Azithromycin</t>
    <phoneticPr fontId="7" type="noConversion"/>
  </si>
  <si>
    <t>Erythromycin + Ceftriaxone Sodium</t>
    <phoneticPr fontId="7" type="noConversion"/>
  </si>
  <si>
    <t>Azithromycin</t>
    <phoneticPr fontId="7" type="noConversion"/>
  </si>
  <si>
    <t>Amoxicillin and Clavulanate Potassium + Erythromycin + Sulbactam Sodium Amoxicillin Sodium</t>
    <phoneticPr fontId="7" type="noConversion"/>
  </si>
  <si>
    <t>Y</t>
    <phoneticPr fontId="7" type="noConversion"/>
  </si>
  <si>
    <t>-</t>
    <phoneticPr fontId="7" type="noConversion"/>
  </si>
  <si>
    <t>-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0.0"/>
  </numFmts>
  <fonts count="5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sz val="12"/>
      <name val="宋体"/>
      <family val="3"/>
      <charset val="134"/>
    </font>
    <font>
      <u/>
      <sz val="11"/>
      <color theme="10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  <font>
      <b/>
      <sz val="10"/>
      <color rgb="FF000000"/>
      <name val="Times New Roman"/>
      <family val="1"/>
    </font>
    <font>
      <sz val="14"/>
      <name val="Times New Roman"/>
      <family val="1"/>
    </font>
    <font>
      <sz val="11"/>
      <name val="Times New Roman"/>
      <family val="1"/>
    </font>
    <font>
      <sz val="10"/>
      <color rgb="FF000000"/>
      <name val="Lucida Console"/>
      <family val="3"/>
    </font>
    <font>
      <i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9"/>
      <name val="宋体"/>
      <family val="3"/>
      <charset val="134"/>
    </font>
    <font>
      <b/>
      <i/>
      <sz val="10"/>
      <color rgb="FF000000"/>
      <name val="Times New Roman"/>
      <family val="1"/>
    </font>
    <font>
      <i/>
      <sz val="11"/>
      <name val="Times New Roman"/>
      <family val="1"/>
    </font>
    <font>
      <sz val="14"/>
      <name val="宋体"/>
      <family val="2"/>
    </font>
    <font>
      <sz val="11"/>
      <name val="宋体"/>
      <family val="2"/>
    </font>
    <font>
      <sz val="11"/>
      <color theme="0"/>
      <name val="宋体"/>
      <family val="3"/>
      <charset val="134"/>
      <scheme val="minor"/>
    </font>
    <font>
      <sz val="14"/>
      <color theme="1"/>
      <name val="Times New Roman"/>
      <family val="1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sz val="11"/>
      <name val="宋体"/>
      <family val="2"/>
      <scheme val="minor"/>
    </font>
    <font>
      <sz val="10"/>
      <name val="Times New Roman"/>
      <family val="1"/>
    </font>
    <font>
      <sz val="10"/>
      <color rgb="FF000000"/>
      <name val="宋体"/>
      <family val="3"/>
      <charset val="134"/>
    </font>
    <font>
      <b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rgb="FFFFFFFF"/>
        <bgColor indexed="64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71">
    <xf numFmtId="0" fontId="0" fillId="0" borderId="0"/>
    <xf numFmtId="43" fontId="6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9" fillId="0" borderId="0">
      <alignment vertical="center"/>
    </xf>
    <xf numFmtId="0" fontId="9" fillId="0" borderId="0"/>
    <xf numFmtId="0" fontId="5" fillId="0" borderId="0">
      <alignment vertical="center"/>
    </xf>
    <xf numFmtId="0" fontId="9" fillId="0" borderId="0">
      <alignment vertical="center"/>
    </xf>
    <xf numFmtId="0" fontId="15" fillId="0" borderId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4" applyNumberFormat="0" applyAlignment="0" applyProtection="0">
      <alignment vertical="center"/>
    </xf>
    <xf numFmtId="0" fontId="20" fillId="7" borderId="7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24" fillId="4" borderId="0" applyNumberFormat="0" applyBorder="0" applyAlignment="0" applyProtection="0">
      <alignment vertical="center"/>
    </xf>
    <xf numFmtId="0" fontId="25" fillId="6" borderId="5" applyNumberFormat="0" applyAlignment="0" applyProtection="0">
      <alignment vertical="center"/>
    </xf>
    <xf numFmtId="0" fontId="26" fillId="5" borderId="4" applyNumberFormat="0" applyAlignment="0" applyProtection="0">
      <alignment vertical="center"/>
    </xf>
    <xf numFmtId="0" fontId="9" fillId="8" borderId="8" applyNumberFormat="0" applyFont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29" fillId="0" borderId="0"/>
    <xf numFmtId="9" fontId="29" fillId="0" borderId="0" applyFont="0" applyFill="0" applyBorder="0" applyAlignment="0" applyProtection="0"/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9" fillId="1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33" borderId="0" applyNumberFormat="0" applyBorder="0" applyAlignment="0" applyProtection="0">
      <alignment vertical="center"/>
    </xf>
    <xf numFmtId="0" fontId="41" fillId="10" borderId="0" applyNumberFormat="0" applyBorder="0" applyAlignment="0" applyProtection="0">
      <alignment vertical="center"/>
    </xf>
    <xf numFmtId="0" fontId="41" fillId="14" borderId="0" applyNumberFormat="0" applyBorder="0" applyAlignment="0" applyProtection="0">
      <alignment vertical="center"/>
    </xf>
    <xf numFmtId="0" fontId="41" fillId="18" borderId="0" applyNumberFormat="0" applyBorder="0" applyAlignment="0" applyProtection="0">
      <alignment vertical="center"/>
    </xf>
    <xf numFmtId="0" fontId="41" fillId="22" borderId="0" applyNumberFormat="0" applyBorder="0" applyAlignment="0" applyProtection="0">
      <alignment vertical="center"/>
    </xf>
    <xf numFmtId="0" fontId="41" fillId="26" borderId="0" applyNumberFormat="0" applyBorder="0" applyAlignment="0" applyProtection="0">
      <alignment vertical="center"/>
    </xf>
    <xf numFmtId="0" fontId="41" fillId="30" borderId="0" applyNumberFormat="0" applyBorder="0" applyAlignment="0" applyProtection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9" fontId="43" fillId="0" borderId="0" applyFont="0" applyFill="0" applyBorder="0" applyAlignment="0" applyProtection="0">
      <alignment vertical="center"/>
    </xf>
  </cellStyleXfs>
  <cellXfs count="69">
    <xf numFmtId="0" fontId="0" fillId="0" borderId="0" xfId="0"/>
    <xf numFmtId="0" fontId="0" fillId="0" borderId="0" xfId="0" applyAlignment="1">
      <alignment vertical="center"/>
    </xf>
    <xf numFmtId="0" fontId="4" fillId="0" borderId="0" xfId="30">
      <alignment vertical="center"/>
    </xf>
    <xf numFmtId="0" fontId="0" fillId="0" borderId="0" xfId="0" applyAlignment="1">
      <alignment horizontal="left"/>
    </xf>
    <xf numFmtId="0" fontId="0" fillId="0" borderId="0" xfId="0" applyNumberFormat="1"/>
    <xf numFmtId="0" fontId="4" fillId="0" borderId="0" xfId="30" applyAlignment="1">
      <alignment horizontal="center" vertical="center"/>
    </xf>
    <xf numFmtId="0" fontId="33" fillId="0" borderId="0" xfId="0" applyFont="1" applyAlignment="1">
      <alignment vertical="center"/>
    </xf>
    <xf numFmtId="0" fontId="30" fillId="9" borderId="10" xfId="0" applyFont="1" applyFill="1" applyBorder="1" applyAlignment="1">
      <alignment horizontal="center" vertical="center"/>
    </xf>
    <xf numFmtId="0" fontId="28" fillId="9" borderId="10" xfId="0" applyFont="1" applyFill="1" applyBorder="1" applyAlignment="1">
      <alignment horizontal="center" vertical="center"/>
    </xf>
    <xf numFmtId="0" fontId="28" fillId="9" borderId="10" xfId="0" applyFont="1" applyFill="1" applyBorder="1" applyAlignment="1">
      <alignment horizontal="center" vertical="center" wrapText="1"/>
    </xf>
    <xf numFmtId="0" fontId="31" fillId="0" borderId="12" xfId="0" applyNumberFormat="1" applyFont="1" applyFill="1" applyBorder="1" applyAlignment="1">
      <alignment horizontal="center" vertical="center" wrapText="1"/>
    </xf>
    <xf numFmtId="43" fontId="0" fillId="0" borderId="0" xfId="0" applyNumberFormat="1"/>
    <xf numFmtId="0" fontId="31" fillId="0" borderId="12" xfId="0" applyFont="1" applyFill="1" applyBorder="1" applyAlignment="1">
      <alignment horizontal="center" vertical="center" wrapText="1"/>
    </xf>
    <xf numFmtId="0" fontId="32" fillId="0" borderId="10" xfId="0" applyFont="1" applyFill="1" applyBorder="1" applyAlignment="1">
      <alignment horizontal="center" vertical="center"/>
    </xf>
    <xf numFmtId="0" fontId="32" fillId="0" borderId="10" xfId="0" applyNumberFormat="1" applyFont="1" applyFill="1" applyBorder="1" applyAlignment="1">
      <alignment horizontal="center" vertical="center"/>
    </xf>
    <xf numFmtId="0" fontId="31" fillId="0" borderId="11" xfId="0" applyFont="1" applyFill="1" applyBorder="1" applyAlignment="1">
      <alignment horizontal="center" vertical="center"/>
    </xf>
    <xf numFmtId="176" fontId="32" fillId="0" borderId="10" xfId="0" applyNumberFormat="1" applyFont="1" applyFill="1" applyBorder="1" applyAlignment="1">
      <alignment horizontal="center" vertical="center"/>
    </xf>
    <xf numFmtId="0" fontId="38" fillId="0" borderId="10" xfId="0" applyFont="1" applyFill="1" applyBorder="1" applyAlignment="1">
      <alignment horizontal="center" vertical="center"/>
    </xf>
    <xf numFmtId="0" fontId="32" fillId="0" borderId="10" xfId="0" applyFont="1" applyFill="1" applyBorder="1" applyAlignment="1">
      <alignment horizontal="center" vertical="center" wrapText="1"/>
    </xf>
    <xf numFmtId="43" fontId="32" fillId="0" borderId="10" xfId="1" applyFont="1" applyFill="1" applyBorder="1" applyAlignment="1">
      <alignment horizontal="center" vertical="center"/>
    </xf>
    <xf numFmtId="0" fontId="32" fillId="0" borderId="10" xfId="2" applyFont="1" applyFill="1" applyBorder="1" applyAlignment="1">
      <alignment horizontal="center" vertical="center"/>
    </xf>
    <xf numFmtId="0" fontId="0" fillId="0" borderId="0" xfId="0" applyFill="1"/>
    <xf numFmtId="0" fontId="31" fillId="0" borderId="12" xfId="0" applyFont="1" applyFill="1" applyBorder="1" applyAlignment="1">
      <alignment horizontal="center" vertical="center"/>
    </xf>
    <xf numFmtId="0" fontId="31" fillId="0" borderId="12" xfId="0" applyNumberFormat="1" applyFont="1" applyFill="1" applyBorder="1" applyAlignment="1">
      <alignment horizontal="center" vertical="center"/>
    </xf>
    <xf numFmtId="0" fontId="32" fillId="0" borderId="13" xfId="0" applyFon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27" fillId="0" borderId="10" xfId="0" applyFont="1" applyBorder="1" applyAlignment="1">
      <alignment horizontal="right" vertical="center"/>
    </xf>
    <xf numFmtId="0" fontId="27" fillId="0" borderId="11" xfId="0" applyFont="1" applyFill="1" applyBorder="1" applyAlignment="1">
      <alignment horizontal="center" vertical="center" wrapText="1"/>
    </xf>
    <xf numFmtId="0" fontId="42" fillId="0" borderId="11" xfId="0" applyFont="1" applyFill="1" applyBorder="1" applyAlignment="1">
      <alignment horizontal="center" vertical="center"/>
    </xf>
    <xf numFmtId="0" fontId="27" fillId="0" borderId="10" xfId="59" applyFont="1" applyBorder="1" applyAlignment="1">
      <alignment horizontal="center" vertical="center" wrapText="1"/>
    </xf>
    <xf numFmtId="0" fontId="27" fillId="0" borderId="10" xfId="59" applyFont="1" applyBorder="1" applyAlignment="1">
      <alignment horizontal="center" vertical="center"/>
    </xf>
    <xf numFmtId="0" fontId="0" fillId="0" borderId="0" xfId="0"/>
    <xf numFmtId="0" fontId="45" fillId="0" borderId="10" xfId="0" applyFont="1" applyBorder="1" applyAlignment="1">
      <alignment vertical="center"/>
    </xf>
    <xf numFmtId="0" fontId="46" fillId="0" borderId="10" xfId="0" applyFont="1" applyBorder="1" applyAlignment="1">
      <alignment vertical="center"/>
    </xf>
    <xf numFmtId="0" fontId="46" fillId="0" borderId="10" xfId="0" applyFont="1" applyBorder="1" applyAlignment="1">
      <alignment vertical="center" wrapText="1"/>
    </xf>
    <xf numFmtId="0" fontId="47" fillId="0" borderId="0" xfId="0" applyFont="1"/>
    <xf numFmtId="0" fontId="48" fillId="0" borderId="10" xfId="0" applyFont="1" applyFill="1" applyBorder="1" applyAlignment="1">
      <alignment horizontal="center" vertical="center"/>
    </xf>
    <xf numFmtId="0" fontId="47" fillId="0" borderId="0" xfId="0" applyFont="1" applyFill="1"/>
    <xf numFmtId="0" fontId="0" fillId="0" borderId="0" xfId="0" applyFont="1" applyFill="1" applyAlignment="1">
      <alignment vertical="center"/>
    </xf>
    <xf numFmtId="0" fontId="27" fillId="0" borderId="0" xfId="0" applyFont="1"/>
    <xf numFmtId="0" fontId="32" fillId="0" borderId="10" xfId="0" applyFont="1" applyFill="1" applyBorder="1" applyAlignment="1">
      <alignment horizontal="center" vertical="center"/>
    </xf>
    <xf numFmtId="0" fontId="50" fillId="0" borderId="10" xfId="59" applyFont="1" applyBorder="1" applyAlignment="1">
      <alignment horizontal="center" vertical="center"/>
    </xf>
    <xf numFmtId="0" fontId="50" fillId="0" borderId="0" xfId="0" applyFont="1" applyAlignment="1">
      <alignment vertical="center"/>
    </xf>
    <xf numFmtId="0" fontId="32" fillId="0" borderId="10" xfId="0" applyFont="1" applyFill="1" applyBorder="1"/>
    <xf numFmtId="0" fontId="32" fillId="0" borderId="14" xfId="0" applyFont="1" applyFill="1" applyBorder="1" applyAlignment="1">
      <alignment horizontal="center" vertical="center"/>
    </xf>
    <xf numFmtId="0" fontId="32" fillId="0" borderId="23" xfId="30" applyFont="1" applyFill="1" applyBorder="1" applyAlignment="1">
      <alignment horizontal="center" vertical="center"/>
    </xf>
    <xf numFmtId="0" fontId="32" fillId="0" borderId="17" xfId="30" applyFont="1" applyFill="1" applyBorder="1" applyAlignment="1">
      <alignment horizontal="center" vertical="center"/>
    </xf>
    <xf numFmtId="0" fontId="32" fillId="0" borderId="19" xfId="30" applyFont="1" applyFill="1" applyBorder="1" applyAlignment="1">
      <alignment horizontal="center" vertical="center"/>
    </xf>
    <xf numFmtId="2" fontId="32" fillId="0" borderId="24" xfId="31" applyNumberFormat="1" applyFont="1" applyFill="1" applyBorder="1" applyAlignment="1">
      <alignment horizontal="center" vertical="center"/>
    </xf>
    <xf numFmtId="2" fontId="32" fillId="0" borderId="25" xfId="31" applyNumberFormat="1" applyFont="1" applyFill="1" applyBorder="1" applyAlignment="1">
      <alignment horizontal="center" vertical="center"/>
    </xf>
    <xf numFmtId="2" fontId="32" fillId="0" borderId="10" xfId="31" applyNumberFormat="1" applyFont="1" applyFill="1" applyBorder="1" applyAlignment="1">
      <alignment horizontal="center" vertical="center"/>
    </xf>
    <xf numFmtId="2" fontId="32" fillId="0" borderId="18" xfId="31" applyNumberFormat="1" applyFont="1" applyFill="1" applyBorder="1" applyAlignment="1">
      <alignment horizontal="center" vertical="center"/>
    </xf>
    <xf numFmtId="2" fontId="32" fillId="0" borderId="20" xfId="31" applyNumberFormat="1" applyFont="1" applyFill="1" applyBorder="1" applyAlignment="1">
      <alignment horizontal="center" vertical="center"/>
    </xf>
    <xf numFmtId="2" fontId="32" fillId="0" borderId="21" xfId="31" applyNumberFormat="1" applyFont="1" applyFill="1" applyBorder="1" applyAlignment="1">
      <alignment horizontal="center" vertical="center"/>
    </xf>
    <xf numFmtId="2" fontId="32" fillId="0" borderId="10" xfId="70" applyNumberFormat="1" applyFont="1" applyFill="1" applyBorder="1">
      <alignment vertical="center"/>
    </xf>
    <xf numFmtId="2" fontId="47" fillId="0" borderId="0" xfId="0" applyNumberFormat="1" applyFont="1" applyFill="1"/>
    <xf numFmtId="0" fontId="32" fillId="0" borderId="12" xfId="31" applyFont="1" applyFill="1" applyBorder="1" applyAlignment="1">
      <alignment horizontal="center" vertical="center" textRotation="90"/>
    </xf>
    <xf numFmtId="0" fontId="38" fillId="0" borderId="12" xfId="31" applyFont="1" applyFill="1" applyBorder="1" applyAlignment="1">
      <alignment horizontal="center" vertical="center" textRotation="90"/>
    </xf>
    <xf numFmtId="0" fontId="28" fillId="0" borderId="10" xfId="0" applyFont="1" applyBorder="1" applyAlignment="1">
      <alignment horizontal="center" vertical="center" wrapText="1"/>
    </xf>
    <xf numFmtId="0" fontId="32" fillId="0" borderId="24" xfId="30" applyFont="1" applyFill="1" applyBorder="1" applyAlignment="1">
      <alignment horizontal="center" vertical="center"/>
    </xf>
    <xf numFmtId="0" fontId="32" fillId="0" borderId="10" xfId="30" applyFont="1" applyFill="1" applyBorder="1" applyAlignment="1">
      <alignment horizontal="center" vertical="center"/>
    </xf>
    <xf numFmtId="0" fontId="32" fillId="0" borderId="20" xfId="30" applyFont="1" applyFill="1" applyBorder="1" applyAlignment="1">
      <alignment horizontal="center" vertical="center"/>
    </xf>
    <xf numFmtId="0" fontId="32" fillId="0" borderId="10" xfId="31" applyFont="1" applyFill="1" applyBorder="1" applyAlignment="1">
      <alignment horizontal="center" vertical="center"/>
    </xf>
    <xf numFmtId="0" fontId="32" fillId="0" borderId="10" xfId="0" applyFont="1" applyFill="1" applyBorder="1" applyAlignment="1">
      <alignment horizontal="center"/>
    </xf>
    <xf numFmtId="0" fontId="32" fillId="0" borderId="15" xfId="0" applyFont="1" applyFill="1" applyBorder="1" applyAlignment="1">
      <alignment horizontal="center"/>
    </xf>
    <xf numFmtId="0" fontId="32" fillId="0" borderId="22" xfId="0" applyFont="1" applyFill="1" applyBorder="1" applyAlignment="1">
      <alignment horizontal="center"/>
    </xf>
    <xf numFmtId="0" fontId="32" fillId="0" borderId="16" xfId="0" applyFont="1" applyFill="1" applyBorder="1" applyAlignment="1">
      <alignment horizontal="center"/>
    </xf>
    <xf numFmtId="0" fontId="44" fillId="0" borderId="10" xfId="0" applyFont="1" applyBorder="1" applyAlignment="1">
      <alignment horizontal="center" vertical="center"/>
    </xf>
  </cellXfs>
  <cellStyles count="71">
    <cellStyle name="20% - 强调文字颜色 1 2" xfId="33"/>
    <cellStyle name="20% - 强调文字颜色 2 2" xfId="34"/>
    <cellStyle name="20% - 强调文字颜色 3 2" xfId="35"/>
    <cellStyle name="20% - 强调文字颜色 4 2" xfId="36"/>
    <cellStyle name="20% - 强调文字颜色 5 2" xfId="37"/>
    <cellStyle name="20% - 强调文字颜色 6 2" xfId="38"/>
    <cellStyle name="40% - 强调文字颜色 1 2" xfId="39"/>
    <cellStyle name="40% - 强调文字颜色 2 2" xfId="40"/>
    <cellStyle name="40% - 强调文字颜色 3 2" xfId="41"/>
    <cellStyle name="40% - 强调文字颜色 4 2" xfId="42"/>
    <cellStyle name="40% - 强调文字颜色 5 2" xfId="43"/>
    <cellStyle name="40% - 强调文字颜色 6 2" xfId="44"/>
    <cellStyle name="60% - 强调文字颜色 1 2" xfId="45"/>
    <cellStyle name="60% - 强调文字颜色 2 2" xfId="46"/>
    <cellStyle name="60% - 强调文字颜色 3 2" xfId="47"/>
    <cellStyle name="60% - 强调文字颜色 4 2" xfId="48"/>
    <cellStyle name="60% - 强调文字颜色 5 2" xfId="49"/>
    <cellStyle name="60% - 强调文字颜色 6 2" xfId="50"/>
    <cellStyle name="百分比" xfId="70" builtinId="5"/>
    <cellStyle name="百分比 2" xfId="27"/>
    <cellStyle name="百分比 2 2" xfId="58"/>
    <cellStyle name="百分比 2 3" xfId="64"/>
    <cellStyle name="百分比 3" xfId="29"/>
    <cellStyle name="标题 1 2" xfId="3"/>
    <cellStyle name="标题 2 2" xfId="4"/>
    <cellStyle name="标题 3 2" xfId="5"/>
    <cellStyle name="标题 4 2" xfId="6"/>
    <cellStyle name="标题 5" xfId="7"/>
    <cellStyle name="差 2" xfId="8"/>
    <cellStyle name="常规" xfId="0" builtinId="0"/>
    <cellStyle name="常规 2" xfId="9"/>
    <cellStyle name="常规 2 2" xfId="10"/>
    <cellStyle name="常规 3" xfId="11"/>
    <cellStyle name="常规 3 2" xfId="12"/>
    <cellStyle name="常规 3 3" xfId="59"/>
    <cellStyle name="常规 3 4" xfId="65"/>
    <cellStyle name="常规 4" xfId="13"/>
    <cellStyle name="常规 5" xfId="2"/>
    <cellStyle name="常规 5 2" xfId="60"/>
    <cellStyle name="常规 5 3" xfId="66"/>
    <cellStyle name="常规 6" xfId="28"/>
    <cellStyle name="常规 7" xfId="30"/>
    <cellStyle name="常规 7 2" xfId="57"/>
    <cellStyle name="常规 7 3" xfId="63"/>
    <cellStyle name="常规 8" xfId="31"/>
    <cellStyle name="常规 8 2" xfId="68"/>
    <cellStyle name="常规 8 3" xfId="62"/>
    <cellStyle name="常规 9" xfId="32"/>
    <cellStyle name="常规 9 2" xfId="69"/>
    <cellStyle name="超链接 2" xfId="14"/>
    <cellStyle name="好 2" xfId="15"/>
    <cellStyle name="汇总 2" xfId="16"/>
    <cellStyle name="计算 2" xfId="17"/>
    <cellStyle name="检查单元格 2" xfId="18"/>
    <cellStyle name="解释性文本 2" xfId="19"/>
    <cellStyle name="警告文本 2" xfId="20"/>
    <cellStyle name="链接单元格 2" xfId="21"/>
    <cellStyle name="千位分隔" xfId="1" builtinId="3"/>
    <cellStyle name="千位分隔 2" xfId="22"/>
    <cellStyle name="千位分隔 3" xfId="61"/>
    <cellStyle name="千位分隔 4" xfId="67"/>
    <cellStyle name="强调文字颜色 1 2" xfId="51"/>
    <cellStyle name="强调文字颜色 2 2" xfId="52"/>
    <cellStyle name="强调文字颜色 3 2" xfId="53"/>
    <cellStyle name="强调文字颜色 4 2" xfId="54"/>
    <cellStyle name="强调文字颜色 5 2" xfId="55"/>
    <cellStyle name="强调文字颜色 6 2" xfId="56"/>
    <cellStyle name="适中 2" xfId="23"/>
    <cellStyle name="输出 2" xfId="24"/>
    <cellStyle name="输入 2" xfId="25"/>
    <cellStyle name="注释 2" xfId="26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2"/>
  <sheetViews>
    <sheetView zoomScale="85" zoomScaleNormal="85" workbookViewId="0">
      <selection activeCell="N12" sqref="N12"/>
    </sheetView>
  </sheetViews>
  <sheetFormatPr defaultRowHeight="13.5" x14ac:dyDescent="0.15"/>
  <cols>
    <col min="1" max="1" width="11.375" style="39" customWidth="1"/>
    <col min="2" max="2" width="16.125" style="1" customWidth="1"/>
    <col min="3" max="3" width="11" style="1" customWidth="1"/>
    <col min="4" max="4" width="8.375" style="1" customWidth="1"/>
    <col min="5" max="5" width="15.5" customWidth="1"/>
    <col min="6" max="6" width="17.75" customWidth="1"/>
    <col min="7" max="7" width="15.75" customWidth="1"/>
    <col min="8" max="8" width="12.5" customWidth="1"/>
    <col min="9" max="9" width="11.875" customWidth="1"/>
    <col min="10" max="10" width="15.5" customWidth="1"/>
    <col min="11" max="11" width="7.625" customWidth="1"/>
    <col min="12" max="12" width="6.25" customWidth="1"/>
    <col min="13" max="13" width="10.5" customWidth="1"/>
    <col min="14" max="14" width="12.375" customWidth="1"/>
    <col min="15" max="15" width="13.25" customWidth="1"/>
    <col min="16" max="16" width="21.5" style="32" customWidth="1"/>
    <col min="17" max="17" width="10.875" bestFit="1" customWidth="1"/>
    <col min="18" max="18" width="11.75" bestFit="1" customWidth="1"/>
    <col min="19" max="19" width="11.75" customWidth="1"/>
    <col min="20" max="20" width="21.375" customWidth="1"/>
    <col min="21" max="21" width="36.875" customWidth="1"/>
    <col min="22" max="22" width="8.5" bestFit="1" customWidth="1"/>
    <col min="23" max="23" width="8.75" customWidth="1"/>
    <col min="24" max="24" width="8.5" customWidth="1"/>
    <col min="25" max="25" width="9.625" bestFit="1" customWidth="1"/>
    <col min="26" max="26" width="10.75" customWidth="1"/>
    <col min="27" max="28" width="9" customWidth="1"/>
    <col min="29" max="29" width="11" bestFit="1" customWidth="1"/>
    <col min="30" max="30" width="8.5" customWidth="1"/>
    <col min="31" max="31" width="9" bestFit="1" customWidth="1"/>
  </cols>
  <sheetData>
    <row r="1" spans="1:31" s="32" customFormat="1" ht="15" x14ac:dyDescent="0.15">
      <c r="A1" s="43" t="s">
        <v>249</v>
      </c>
      <c r="C1" s="1"/>
      <c r="D1" s="1"/>
    </row>
    <row r="2" spans="1:31" ht="57" x14ac:dyDescent="0.15">
      <c r="A2" s="29" t="s">
        <v>30</v>
      </c>
      <c r="B2" s="15" t="s">
        <v>28</v>
      </c>
      <c r="C2" s="22" t="s">
        <v>0</v>
      </c>
      <c r="D2" s="12" t="s">
        <v>122</v>
      </c>
      <c r="E2" s="22" t="s">
        <v>120</v>
      </c>
      <c r="F2" s="22" t="s">
        <v>121</v>
      </c>
      <c r="G2" s="12" t="s">
        <v>119</v>
      </c>
      <c r="H2" s="12" t="s">
        <v>237</v>
      </c>
      <c r="I2" s="12" t="s">
        <v>239</v>
      </c>
      <c r="J2" s="12" t="s">
        <v>157</v>
      </c>
      <c r="K2" s="22" t="s">
        <v>1</v>
      </c>
      <c r="L2" s="23" t="s">
        <v>114</v>
      </c>
      <c r="M2" s="22" t="s">
        <v>238</v>
      </c>
      <c r="N2" s="10" t="s">
        <v>97</v>
      </c>
      <c r="O2" s="12" t="s">
        <v>115</v>
      </c>
      <c r="P2" s="12" t="s">
        <v>229</v>
      </c>
      <c r="Q2" s="12" t="s">
        <v>94</v>
      </c>
      <c r="R2" s="12" t="s">
        <v>159</v>
      </c>
      <c r="S2" s="12" t="s">
        <v>160</v>
      </c>
      <c r="T2" s="12" t="s">
        <v>212</v>
      </c>
      <c r="U2" s="12" t="s">
        <v>235</v>
      </c>
      <c r="V2" s="12" t="s">
        <v>150</v>
      </c>
      <c r="W2" s="12" t="s">
        <v>151</v>
      </c>
      <c r="X2" s="12" t="s">
        <v>152</v>
      </c>
      <c r="Y2" s="12" t="s">
        <v>153</v>
      </c>
      <c r="Z2" s="12" t="s">
        <v>98</v>
      </c>
      <c r="AA2" s="12" t="s">
        <v>154</v>
      </c>
      <c r="AB2" s="12" t="s">
        <v>155</v>
      </c>
      <c r="AC2" s="12" t="s">
        <v>131</v>
      </c>
      <c r="AD2" s="12" t="s">
        <v>118</v>
      </c>
      <c r="AE2" s="12" t="s">
        <v>156</v>
      </c>
    </row>
    <row r="3" spans="1:31" ht="15" x14ac:dyDescent="0.15">
      <c r="A3" s="28">
        <v>2793</v>
      </c>
      <c r="B3" s="24" t="s">
        <v>99</v>
      </c>
      <c r="C3" s="13" t="s">
        <v>2</v>
      </c>
      <c r="D3" s="16">
        <v>6.5</v>
      </c>
      <c r="E3" s="13" t="s">
        <v>100</v>
      </c>
      <c r="F3" s="13" t="s">
        <v>3</v>
      </c>
      <c r="G3" s="13" t="s">
        <v>101</v>
      </c>
      <c r="H3" s="13" t="s">
        <v>5</v>
      </c>
      <c r="I3" s="13" t="s">
        <v>101</v>
      </c>
      <c r="J3" s="13">
        <v>4</v>
      </c>
      <c r="K3" s="13" t="s">
        <v>5</v>
      </c>
      <c r="L3" s="13" t="s">
        <v>5</v>
      </c>
      <c r="M3" s="13" t="s">
        <v>261</v>
      </c>
      <c r="N3" s="14">
        <v>1</v>
      </c>
      <c r="O3" s="13">
        <v>38.200000000000003</v>
      </c>
      <c r="P3" s="13">
        <v>3</v>
      </c>
      <c r="Q3" s="13">
        <v>7.9</v>
      </c>
      <c r="R3" s="13">
        <v>0.09</v>
      </c>
      <c r="S3" s="13">
        <v>0</v>
      </c>
      <c r="T3" s="17" t="s">
        <v>7</v>
      </c>
      <c r="U3" s="18" t="s">
        <v>258</v>
      </c>
      <c r="V3" s="19">
        <v>6.98</v>
      </c>
      <c r="W3" s="19">
        <v>7.41</v>
      </c>
      <c r="X3" s="19">
        <v>15.34</v>
      </c>
      <c r="Y3" s="19">
        <v>441.9</v>
      </c>
      <c r="Z3" s="19">
        <v>704.94</v>
      </c>
      <c r="AA3" s="19">
        <v>0.7</v>
      </c>
      <c r="AB3" s="19">
        <v>2.27</v>
      </c>
      <c r="AC3" s="19">
        <v>7.37</v>
      </c>
      <c r="AD3" s="19">
        <v>2.98</v>
      </c>
      <c r="AE3" s="19">
        <v>38.58</v>
      </c>
    </row>
    <row r="4" spans="1:31" s="21" customFormat="1" ht="15" x14ac:dyDescent="0.15">
      <c r="A4" s="28">
        <v>2807</v>
      </c>
      <c r="B4" s="24" t="s">
        <v>99</v>
      </c>
      <c r="C4" s="13" t="s">
        <v>2</v>
      </c>
      <c r="D4" s="16">
        <v>9.5</v>
      </c>
      <c r="E4" s="13" t="s">
        <v>8</v>
      </c>
      <c r="F4" s="13" t="s">
        <v>14</v>
      </c>
      <c r="G4" s="13" t="s">
        <v>4</v>
      </c>
      <c r="H4" s="13" t="s">
        <v>5</v>
      </c>
      <c r="I4" s="13" t="s">
        <v>4</v>
      </c>
      <c r="J4" s="13">
        <v>5</v>
      </c>
      <c r="K4" s="13" t="s">
        <v>6</v>
      </c>
      <c r="L4" s="13" t="s">
        <v>6</v>
      </c>
      <c r="M4" s="13" t="s">
        <v>5</v>
      </c>
      <c r="N4" s="14">
        <v>10</v>
      </c>
      <c r="O4" s="13">
        <v>40.5</v>
      </c>
      <c r="P4" s="13">
        <v>4</v>
      </c>
      <c r="Q4" s="13">
        <v>14.2</v>
      </c>
      <c r="R4" s="13">
        <v>0.03</v>
      </c>
      <c r="S4" s="13">
        <v>0.7</v>
      </c>
      <c r="T4" s="17" t="s">
        <v>9</v>
      </c>
      <c r="U4" s="18" t="s">
        <v>254</v>
      </c>
      <c r="V4" s="19">
        <v>4.4000000000000004</v>
      </c>
      <c r="W4" s="19">
        <v>2.44</v>
      </c>
      <c r="X4" s="19">
        <v>5.45</v>
      </c>
      <c r="Y4" s="19">
        <v>4.34</v>
      </c>
      <c r="Z4" s="19">
        <v>108.83</v>
      </c>
      <c r="AA4" s="19">
        <v>0.5</v>
      </c>
      <c r="AB4" s="19">
        <v>0.54</v>
      </c>
      <c r="AC4" s="19">
        <v>1.45</v>
      </c>
      <c r="AD4" s="19">
        <v>1.66</v>
      </c>
      <c r="AE4" s="19">
        <v>35.380000000000003</v>
      </c>
    </row>
    <row r="5" spans="1:31" ht="15" x14ac:dyDescent="0.15">
      <c r="A5" s="28">
        <v>2810</v>
      </c>
      <c r="B5" s="24" t="s">
        <v>99</v>
      </c>
      <c r="C5" s="13" t="s">
        <v>2</v>
      </c>
      <c r="D5" s="16">
        <v>4.4000000000000004</v>
      </c>
      <c r="E5" s="13" t="s">
        <v>8</v>
      </c>
      <c r="F5" s="13" t="s">
        <v>3</v>
      </c>
      <c r="G5" s="13" t="s">
        <v>4</v>
      </c>
      <c r="H5" s="13" t="s">
        <v>5</v>
      </c>
      <c r="I5" s="13" t="s">
        <v>4</v>
      </c>
      <c r="J5" s="13">
        <v>5</v>
      </c>
      <c r="K5" s="13" t="s">
        <v>6</v>
      </c>
      <c r="L5" s="13" t="s">
        <v>6</v>
      </c>
      <c r="M5" s="13" t="s">
        <v>5</v>
      </c>
      <c r="N5" s="14">
        <v>11</v>
      </c>
      <c r="O5" s="13">
        <v>38.9</v>
      </c>
      <c r="P5" s="13">
        <v>4</v>
      </c>
      <c r="Q5" s="13">
        <v>2</v>
      </c>
      <c r="R5" s="13">
        <v>0.03</v>
      </c>
      <c r="S5" s="13">
        <v>2.9</v>
      </c>
      <c r="T5" s="17" t="s">
        <v>9</v>
      </c>
      <c r="U5" s="18" t="s">
        <v>259</v>
      </c>
      <c r="V5" s="19">
        <v>5.63</v>
      </c>
      <c r="W5" s="19">
        <v>5.38</v>
      </c>
      <c r="X5" s="19">
        <v>7.64</v>
      </c>
      <c r="Y5" s="19">
        <v>98.06</v>
      </c>
      <c r="Z5" s="19">
        <v>1100</v>
      </c>
      <c r="AA5" s="19">
        <v>0.6</v>
      </c>
      <c r="AB5" s="19">
        <v>1.07</v>
      </c>
      <c r="AC5" s="19">
        <v>3.45</v>
      </c>
      <c r="AD5" s="19">
        <v>3.25</v>
      </c>
      <c r="AE5" s="19">
        <v>69.23</v>
      </c>
    </row>
    <row r="6" spans="1:31" ht="15" x14ac:dyDescent="0.15">
      <c r="A6" s="28">
        <v>2802</v>
      </c>
      <c r="B6" s="24" t="s">
        <v>99</v>
      </c>
      <c r="C6" s="13" t="s">
        <v>2</v>
      </c>
      <c r="D6" s="16">
        <v>6.8</v>
      </c>
      <c r="E6" s="13" t="s">
        <v>12</v>
      </c>
      <c r="F6" s="13" t="s">
        <v>3</v>
      </c>
      <c r="G6" s="13" t="s">
        <v>4</v>
      </c>
      <c r="H6" s="13" t="s">
        <v>5</v>
      </c>
      <c r="I6" s="13" t="s">
        <v>4</v>
      </c>
      <c r="J6" s="13">
        <v>6</v>
      </c>
      <c r="K6" s="13" t="s">
        <v>6</v>
      </c>
      <c r="L6" s="13" t="s">
        <v>6</v>
      </c>
      <c r="M6" s="13" t="s">
        <v>5</v>
      </c>
      <c r="N6" s="14">
        <v>14</v>
      </c>
      <c r="O6" s="13">
        <v>40</v>
      </c>
      <c r="P6" s="13">
        <v>2</v>
      </c>
      <c r="Q6" s="13">
        <v>93.7</v>
      </c>
      <c r="R6" s="13">
        <v>0.02</v>
      </c>
      <c r="S6" s="13">
        <v>0.3</v>
      </c>
      <c r="T6" s="17" t="s">
        <v>9</v>
      </c>
      <c r="U6" s="18" t="s">
        <v>253</v>
      </c>
      <c r="V6" s="19">
        <v>4.4000000000000004</v>
      </c>
      <c r="W6" s="19">
        <v>2.44</v>
      </c>
      <c r="X6" s="19">
        <v>5.04</v>
      </c>
      <c r="Y6" s="19">
        <v>3.44</v>
      </c>
      <c r="Z6" s="19">
        <v>21.91</v>
      </c>
      <c r="AA6" s="19">
        <v>0.52</v>
      </c>
      <c r="AB6" s="19">
        <v>0.54</v>
      </c>
      <c r="AC6" s="19">
        <v>1.76</v>
      </c>
      <c r="AD6" s="19">
        <v>1.66</v>
      </c>
      <c r="AE6" s="19">
        <v>56.97</v>
      </c>
    </row>
    <row r="7" spans="1:31" ht="15" x14ac:dyDescent="0.15">
      <c r="A7" s="28">
        <v>2822</v>
      </c>
      <c r="B7" s="24" t="s">
        <v>99</v>
      </c>
      <c r="C7" s="13" t="s">
        <v>13</v>
      </c>
      <c r="D7" s="16">
        <v>1.4</v>
      </c>
      <c r="E7" s="13" t="s">
        <v>11</v>
      </c>
      <c r="F7" s="13" t="s">
        <v>3</v>
      </c>
      <c r="G7" s="13" t="s">
        <v>4</v>
      </c>
      <c r="H7" s="13" t="s">
        <v>5</v>
      </c>
      <c r="I7" s="13" t="s">
        <v>4</v>
      </c>
      <c r="J7" s="13">
        <v>7</v>
      </c>
      <c r="K7" s="13" t="s">
        <v>6</v>
      </c>
      <c r="L7" s="13" t="s">
        <v>5</v>
      </c>
      <c r="M7" s="13" t="s">
        <v>5</v>
      </c>
      <c r="N7" s="14">
        <v>0</v>
      </c>
      <c r="O7" s="20" t="s">
        <v>262</v>
      </c>
      <c r="P7" s="13">
        <v>4</v>
      </c>
      <c r="Q7" s="13">
        <v>5.7</v>
      </c>
      <c r="R7" s="13">
        <v>0.03</v>
      </c>
      <c r="S7" s="13">
        <v>5.7</v>
      </c>
      <c r="T7" s="17" t="s">
        <v>9</v>
      </c>
      <c r="U7" s="18" t="s">
        <v>255</v>
      </c>
      <c r="V7" s="19">
        <v>3.29</v>
      </c>
      <c r="W7" s="19">
        <v>2.78</v>
      </c>
      <c r="X7" s="19">
        <v>4.26</v>
      </c>
      <c r="Y7" s="19">
        <v>3.44</v>
      </c>
      <c r="Z7" s="19">
        <v>264.51</v>
      </c>
      <c r="AA7" s="19">
        <v>0.55000000000000004</v>
      </c>
      <c r="AB7" s="19">
        <v>0.54</v>
      </c>
      <c r="AC7" s="19">
        <v>1.45</v>
      </c>
      <c r="AD7" s="19">
        <v>1.66</v>
      </c>
      <c r="AE7" s="19">
        <v>16.940000000000001</v>
      </c>
    </row>
    <row r="8" spans="1:31" ht="15" x14ac:dyDescent="0.15">
      <c r="A8" s="28">
        <v>2867</v>
      </c>
      <c r="B8" s="24" t="s">
        <v>99</v>
      </c>
      <c r="C8" s="13" t="s">
        <v>2</v>
      </c>
      <c r="D8" s="16">
        <v>5.3</v>
      </c>
      <c r="E8" s="13" t="s">
        <v>8</v>
      </c>
      <c r="F8" s="13" t="s">
        <v>3</v>
      </c>
      <c r="G8" s="13" t="s">
        <v>4</v>
      </c>
      <c r="H8" s="13" t="s">
        <v>5</v>
      </c>
      <c r="I8" s="13" t="s">
        <v>4</v>
      </c>
      <c r="J8" s="13">
        <v>7</v>
      </c>
      <c r="K8" s="13" t="s">
        <v>6</v>
      </c>
      <c r="L8" s="13" t="s">
        <v>5</v>
      </c>
      <c r="M8" s="13" t="s">
        <v>5</v>
      </c>
      <c r="N8" s="14">
        <v>0</v>
      </c>
      <c r="O8" s="20" t="s">
        <v>263</v>
      </c>
      <c r="P8" s="13">
        <v>2</v>
      </c>
      <c r="Q8" s="13" t="s">
        <v>158</v>
      </c>
      <c r="R8" s="13">
        <v>0.09</v>
      </c>
      <c r="S8" s="13">
        <v>4.4000000000000004</v>
      </c>
      <c r="T8" s="17" t="s">
        <v>9</v>
      </c>
      <c r="U8" s="18" t="s">
        <v>24</v>
      </c>
      <c r="V8" s="19">
        <v>6.98</v>
      </c>
      <c r="W8" s="19">
        <v>4.22</v>
      </c>
      <c r="X8" s="19">
        <v>7.64</v>
      </c>
      <c r="Y8" s="19">
        <v>88.96</v>
      </c>
      <c r="Z8" s="19">
        <v>1548</v>
      </c>
      <c r="AA8" s="19">
        <v>1.03</v>
      </c>
      <c r="AB8" s="19">
        <v>0.93</v>
      </c>
      <c r="AC8" s="19">
        <v>2.75</v>
      </c>
      <c r="AD8" s="19">
        <v>2.71</v>
      </c>
      <c r="AE8" s="19">
        <v>45.88</v>
      </c>
    </row>
    <row r="9" spans="1:31" ht="15" x14ac:dyDescent="0.15">
      <c r="A9" s="28">
        <v>2801</v>
      </c>
      <c r="B9" s="24" t="s">
        <v>99</v>
      </c>
      <c r="C9" s="13" t="s">
        <v>2</v>
      </c>
      <c r="D9" s="16">
        <v>1.8</v>
      </c>
      <c r="E9" s="13" t="s">
        <v>11</v>
      </c>
      <c r="F9" s="13" t="s">
        <v>95</v>
      </c>
      <c r="G9" s="13" t="s">
        <v>4</v>
      </c>
      <c r="H9" s="13" t="s">
        <v>5</v>
      </c>
      <c r="I9" s="13" t="s">
        <v>4</v>
      </c>
      <c r="J9" s="13">
        <v>7</v>
      </c>
      <c r="K9" s="13" t="s">
        <v>6</v>
      </c>
      <c r="L9" s="13" t="s">
        <v>6</v>
      </c>
      <c r="M9" s="13" t="s">
        <v>5</v>
      </c>
      <c r="N9" s="14">
        <v>12</v>
      </c>
      <c r="O9" s="13">
        <v>39.5</v>
      </c>
      <c r="P9" s="13">
        <v>3</v>
      </c>
      <c r="Q9" s="13">
        <v>8.1</v>
      </c>
      <c r="R9" s="13">
        <v>0.03</v>
      </c>
      <c r="S9" s="13">
        <v>0.9</v>
      </c>
      <c r="T9" s="17" t="s">
        <v>9</v>
      </c>
      <c r="U9" s="18" t="s">
        <v>10</v>
      </c>
      <c r="V9" s="19">
        <v>60.92</v>
      </c>
      <c r="W9" s="19">
        <v>14.56</v>
      </c>
      <c r="X9" s="19">
        <v>30.64</v>
      </c>
      <c r="Y9" s="19">
        <v>1074</v>
      </c>
      <c r="Z9" s="19">
        <v>1844</v>
      </c>
      <c r="AA9" s="19">
        <v>11.23</v>
      </c>
      <c r="AB9" s="19">
        <v>4.4800000000000004</v>
      </c>
      <c r="AC9" s="19">
        <v>18.29</v>
      </c>
      <c r="AD9" s="19">
        <v>9.94</v>
      </c>
      <c r="AE9" s="19">
        <v>89.78</v>
      </c>
    </row>
    <row r="10" spans="1:31" s="21" customFormat="1" ht="15" x14ac:dyDescent="0.15">
      <c r="A10" s="28">
        <v>2800</v>
      </c>
      <c r="B10" s="24" t="s">
        <v>99</v>
      </c>
      <c r="C10" s="13" t="s">
        <v>2</v>
      </c>
      <c r="D10" s="16">
        <v>6.8</v>
      </c>
      <c r="E10" s="13" t="s">
        <v>8</v>
      </c>
      <c r="F10" s="13" t="s">
        <v>3</v>
      </c>
      <c r="G10" s="13" t="s">
        <v>4</v>
      </c>
      <c r="H10" s="13" t="s">
        <v>5</v>
      </c>
      <c r="I10" s="13" t="s">
        <v>4</v>
      </c>
      <c r="J10" s="13">
        <v>8</v>
      </c>
      <c r="K10" s="13" t="s">
        <v>6</v>
      </c>
      <c r="L10" s="13" t="s">
        <v>6</v>
      </c>
      <c r="M10" s="13" t="s">
        <v>5</v>
      </c>
      <c r="N10" s="14">
        <v>10</v>
      </c>
      <c r="O10" s="13">
        <v>39.799999999999997</v>
      </c>
      <c r="P10" s="13">
        <v>4</v>
      </c>
      <c r="Q10" s="13">
        <v>35.799999999999997</v>
      </c>
      <c r="R10" s="13">
        <v>0.05</v>
      </c>
      <c r="S10" s="13">
        <v>0.8</v>
      </c>
      <c r="T10" s="17" t="s">
        <v>9</v>
      </c>
      <c r="U10" s="18" t="s">
        <v>55</v>
      </c>
      <c r="V10" s="19">
        <v>18.64</v>
      </c>
      <c r="W10" s="19">
        <v>5.57</v>
      </c>
      <c r="X10" s="19">
        <v>14.28</v>
      </c>
      <c r="Y10" s="19">
        <v>379.73</v>
      </c>
      <c r="Z10" s="19">
        <v>2589</v>
      </c>
      <c r="AA10" s="19">
        <v>1.1499999999999999</v>
      </c>
      <c r="AB10" s="19">
        <v>2.27</v>
      </c>
      <c r="AC10" s="19">
        <v>3.82</v>
      </c>
      <c r="AD10" s="19">
        <v>3.79</v>
      </c>
      <c r="AE10" s="19">
        <v>97.91</v>
      </c>
    </row>
    <row r="11" spans="1:31" s="21" customFormat="1" ht="30" x14ac:dyDescent="0.15">
      <c r="A11" s="28">
        <v>2815</v>
      </c>
      <c r="B11" s="24" t="s">
        <v>99</v>
      </c>
      <c r="C11" s="13" t="s">
        <v>13</v>
      </c>
      <c r="D11" s="16">
        <v>4.3</v>
      </c>
      <c r="E11" s="13" t="s">
        <v>8</v>
      </c>
      <c r="F11" s="13" t="s">
        <v>3</v>
      </c>
      <c r="G11" s="13" t="s">
        <v>4</v>
      </c>
      <c r="H11" s="13" t="s">
        <v>5</v>
      </c>
      <c r="I11" s="13" t="s">
        <v>4</v>
      </c>
      <c r="J11" s="13">
        <v>8</v>
      </c>
      <c r="K11" s="13" t="s">
        <v>6</v>
      </c>
      <c r="L11" s="13" t="s">
        <v>6</v>
      </c>
      <c r="M11" s="13" t="s">
        <v>5</v>
      </c>
      <c r="N11" s="14">
        <v>17</v>
      </c>
      <c r="O11" s="13">
        <v>42</v>
      </c>
      <c r="P11" s="13">
        <v>4</v>
      </c>
      <c r="Q11" s="13">
        <v>30</v>
      </c>
      <c r="R11" s="13">
        <v>0.02</v>
      </c>
      <c r="S11" s="13">
        <v>0.7</v>
      </c>
      <c r="T11" s="17" t="s">
        <v>9</v>
      </c>
      <c r="U11" s="18" t="s">
        <v>17</v>
      </c>
      <c r="V11" s="19">
        <v>3.29</v>
      </c>
      <c r="W11" s="19">
        <v>2.44</v>
      </c>
      <c r="X11" s="19">
        <v>4.26</v>
      </c>
      <c r="Y11" s="19">
        <v>3.16</v>
      </c>
      <c r="Z11" s="19">
        <v>45.76</v>
      </c>
      <c r="AA11" s="19">
        <v>0.55000000000000004</v>
      </c>
      <c r="AB11" s="19">
        <v>0.41</v>
      </c>
      <c r="AC11" s="19">
        <v>1.45</v>
      </c>
      <c r="AD11" s="19">
        <v>1.4</v>
      </c>
      <c r="AE11" s="19">
        <v>15.53</v>
      </c>
    </row>
    <row r="12" spans="1:31" s="21" customFormat="1" ht="30" x14ac:dyDescent="0.15">
      <c r="A12" s="28">
        <v>2818</v>
      </c>
      <c r="B12" s="24" t="s">
        <v>99</v>
      </c>
      <c r="C12" s="13" t="s">
        <v>2</v>
      </c>
      <c r="D12" s="16">
        <v>0.8</v>
      </c>
      <c r="E12" s="13" t="s">
        <v>8</v>
      </c>
      <c r="F12" s="13" t="s">
        <v>3</v>
      </c>
      <c r="G12" s="13" t="s">
        <v>4</v>
      </c>
      <c r="H12" s="13" t="s">
        <v>5</v>
      </c>
      <c r="I12" s="13" t="s">
        <v>4</v>
      </c>
      <c r="J12" s="13">
        <v>8</v>
      </c>
      <c r="K12" s="13" t="s">
        <v>6</v>
      </c>
      <c r="L12" s="13" t="s">
        <v>6</v>
      </c>
      <c r="M12" s="13" t="s">
        <v>5</v>
      </c>
      <c r="N12" s="14">
        <v>24</v>
      </c>
      <c r="O12" s="13">
        <v>40.5</v>
      </c>
      <c r="P12" s="13">
        <v>3</v>
      </c>
      <c r="Q12" s="13">
        <v>58.3</v>
      </c>
      <c r="R12" s="13">
        <v>0.23</v>
      </c>
      <c r="S12" s="13">
        <v>3.6</v>
      </c>
      <c r="T12" s="17" t="s">
        <v>9</v>
      </c>
      <c r="U12" s="18" t="s">
        <v>18</v>
      </c>
      <c r="V12" s="19">
        <v>33.94</v>
      </c>
      <c r="W12" s="19">
        <v>6.17</v>
      </c>
      <c r="X12" s="19">
        <v>9.5399999999999991</v>
      </c>
      <c r="Y12" s="19">
        <v>43.52</v>
      </c>
      <c r="Z12" s="19">
        <v>2213</v>
      </c>
      <c r="AA12" s="19">
        <v>0.5</v>
      </c>
      <c r="AB12" s="19">
        <v>1.65</v>
      </c>
      <c r="AC12" s="19">
        <v>4.1900000000000004</v>
      </c>
      <c r="AD12" s="19">
        <v>3.52</v>
      </c>
      <c r="AE12" s="19">
        <v>77.150000000000006</v>
      </c>
    </row>
    <row r="13" spans="1:31" s="21" customFormat="1" ht="15" x14ac:dyDescent="0.15">
      <c r="A13" s="28">
        <v>2847</v>
      </c>
      <c r="B13" s="24" t="s">
        <v>99</v>
      </c>
      <c r="C13" s="13" t="s">
        <v>2</v>
      </c>
      <c r="D13" s="16">
        <v>3.9</v>
      </c>
      <c r="E13" s="13" t="s">
        <v>11</v>
      </c>
      <c r="F13" s="13" t="s">
        <v>3</v>
      </c>
      <c r="G13" s="13" t="s">
        <v>4</v>
      </c>
      <c r="H13" s="13" t="s">
        <v>5</v>
      </c>
      <c r="I13" s="13" t="s">
        <v>4</v>
      </c>
      <c r="J13" s="13">
        <v>9</v>
      </c>
      <c r="K13" s="13" t="s">
        <v>6</v>
      </c>
      <c r="L13" s="13" t="s">
        <v>5</v>
      </c>
      <c r="M13" s="13" t="s">
        <v>5</v>
      </c>
      <c r="N13" s="14">
        <v>0</v>
      </c>
      <c r="O13" s="20" t="s">
        <v>263</v>
      </c>
      <c r="P13" s="13">
        <v>3</v>
      </c>
      <c r="Q13" s="13" t="s">
        <v>21</v>
      </c>
      <c r="R13" s="13">
        <v>0.05</v>
      </c>
      <c r="S13" s="13">
        <v>7.7</v>
      </c>
      <c r="T13" s="17" t="s">
        <v>9</v>
      </c>
      <c r="U13" s="18" t="s">
        <v>20</v>
      </c>
      <c r="V13" s="19">
        <v>5.63</v>
      </c>
      <c r="W13" s="19">
        <v>3.85</v>
      </c>
      <c r="X13" s="19">
        <v>5.87</v>
      </c>
      <c r="Y13" s="19">
        <v>9.4499999999999993</v>
      </c>
      <c r="Z13" s="19">
        <v>2213</v>
      </c>
      <c r="AA13" s="19">
        <v>0.5</v>
      </c>
      <c r="AB13" s="19">
        <v>0.8</v>
      </c>
      <c r="AC13" s="19">
        <v>2.08</v>
      </c>
      <c r="AD13" s="19">
        <v>2.1800000000000002</v>
      </c>
      <c r="AE13" s="19">
        <v>46.38</v>
      </c>
    </row>
    <row r="14" spans="1:31" s="21" customFormat="1" ht="15" x14ac:dyDescent="0.15">
      <c r="A14" s="28">
        <v>2825</v>
      </c>
      <c r="B14" s="24" t="s">
        <v>99</v>
      </c>
      <c r="C14" s="13" t="s">
        <v>13</v>
      </c>
      <c r="D14" s="16">
        <v>3.9</v>
      </c>
      <c r="E14" s="13" t="s">
        <v>8</v>
      </c>
      <c r="F14" s="13" t="s">
        <v>3</v>
      </c>
      <c r="G14" s="13" t="s">
        <v>4</v>
      </c>
      <c r="H14" s="13" t="s">
        <v>5</v>
      </c>
      <c r="I14" s="13" t="s">
        <v>4</v>
      </c>
      <c r="J14" s="13">
        <v>9</v>
      </c>
      <c r="K14" s="13" t="s">
        <v>6</v>
      </c>
      <c r="L14" s="13" t="s">
        <v>6</v>
      </c>
      <c r="M14" s="13" t="s">
        <v>5</v>
      </c>
      <c r="N14" s="14">
        <v>4</v>
      </c>
      <c r="O14" s="13">
        <v>38.5</v>
      </c>
      <c r="P14" s="13">
        <v>5</v>
      </c>
      <c r="Q14" s="13">
        <v>25.8</v>
      </c>
      <c r="R14" s="13">
        <v>0.02</v>
      </c>
      <c r="S14" s="13">
        <v>0.38</v>
      </c>
      <c r="T14" s="17" t="s">
        <v>9</v>
      </c>
      <c r="U14" s="18" t="s">
        <v>22</v>
      </c>
      <c r="V14" s="19">
        <v>3.29</v>
      </c>
      <c r="W14" s="19">
        <v>2.78</v>
      </c>
      <c r="X14" s="19">
        <v>5.04</v>
      </c>
      <c r="Y14" s="19">
        <v>31.15</v>
      </c>
      <c r="Z14" s="19">
        <v>242.56</v>
      </c>
      <c r="AA14" s="19">
        <v>0.65</v>
      </c>
      <c r="AB14" s="19">
        <v>0.66</v>
      </c>
      <c r="AC14" s="19">
        <v>1.76</v>
      </c>
      <c r="AD14" s="19">
        <v>1.4</v>
      </c>
      <c r="AE14" s="19">
        <v>16.940000000000001</v>
      </c>
    </row>
    <row r="15" spans="1:31" s="21" customFormat="1" ht="30" x14ac:dyDescent="0.15">
      <c r="A15" s="28">
        <v>2820</v>
      </c>
      <c r="B15" s="24" t="s">
        <v>99</v>
      </c>
      <c r="C15" s="13" t="s">
        <v>13</v>
      </c>
      <c r="D15" s="16">
        <v>4.4000000000000004</v>
      </c>
      <c r="E15" s="13" t="s">
        <v>11</v>
      </c>
      <c r="F15" s="13" t="s">
        <v>3</v>
      </c>
      <c r="G15" s="13" t="s">
        <v>4</v>
      </c>
      <c r="H15" s="13" t="s">
        <v>5</v>
      </c>
      <c r="I15" s="13" t="s">
        <v>4</v>
      </c>
      <c r="J15" s="13">
        <v>9</v>
      </c>
      <c r="K15" s="13" t="s">
        <v>6</v>
      </c>
      <c r="L15" s="13" t="s">
        <v>6</v>
      </c>
      <c r="M15" s="13" t="s">
        <v>5</v>
      </c>
      <c r="N15" s="14">
        <v>10</v>
      </c>
      <c r="O15" s="13">
        <v>40</v>
      </c>
      <c r="P15" s="13">
        <v>5</v>
      </c>
      <c r="Q15" s="13">
        <v>101.7</v>
      </c>
      <c r="R15" s="13">
        <v>0.09</v>
      </c>
      <c r="S15" s="13">
        <v>2.9</v>
      </c>
      <c r="T15" s="17" t="s">
        <v>9</v>
      </c>
      <c r="U15" s="18" t="s">
        <v>19</v>
      </c>
      <c r="V15" s="19">
        <v>3.29</v>
      </c>
      <c r="W15" s="19">
        <v>2.78</v>
      </c>
      <c r="X15" s="19">
        <v>5.04</v>
      </c>
      <c r="Y15" s="19">
        <v>35</v>
      </c>
      <c r="Z15" s="19">
        <v>264.51</v>
      </c>
      <c r="AA15" s="19">
        <v>0.6</v>
      </c>
      <c r="AB15" s="19">
        <v>0.54</v>
      </c>
      <c r="AC15" s="19">
        <v>1.76</v>
      </c>
      <c r="AD15" s="19">
        <v>1.66</v>
      </c>
      <c r="AE15" s="19">
        <v>37.75</v>
      </c>
    </row>
    <row r="16" spans="1:31" s="21" customFormat="1" ht="15" x14ac:dyDescent="0.15">
      <c r="A16" s="28">
        <v>2823</v>
      </c>
      <c r="B16" s="24" t="s">
        <v>99</v>
      </c>
      <c r="C16" s="13" t="s">
        <v>13</v>
      </c>
      <c r="D16" s="16">
        <v>4.2</v>
      </c>
      <c r="E16" s="13" t="s">
        <v>8</v>
      </c>
      <c r="F16" s="13" t="s">
        <v>3</v>
      </c>
      <c r="G16" s="13" t="s">
        <v>4</v>
      </c>
      <c r="H16" s="13" t="s">
        <v>5</v>
      </c>
      <c r="I16" s="13" t="s">
        <v>4</v>
      </c>
      <c r="J16" s="13">
        <v>10</v>
      </c>
      <c r="K16" s="13" t="s">
        <v>5</v>
      </c>
      <c r="L16" s="13" t="s">
        <v>5</v>
      </c>
      <c r="M16" s="13" t="s">
        <v>5</v>
      </c>
      <c r="N16" s="14">
        <v>3</v>
      </c>
      <c r="O16" s="20">
        <v>39.700000000000003</v>
      </c>
      <c r="P16" s="13">
        <v>6</v>
      </c>
      <c r="Q16" s="13" t="s">
        <v>21</v>
      </c>
      <c r="R16" s="13">
        <v>0.03</v>
      </c>
      <c r="S16" s="13">
        <v>0.16</v>
      </c>
      <c r="T16" s="17" t="s">
        <v>9</v>
      </c>
      <c r="U16" s="18" t="s">
        <v>54</v>
      </c>
      <c r="V16" s="19">
        <v>6.98</v>
      </c>
      <c r="W16" s="19">
        <v>4.22</v>
      </c>
      <c r="X16" s="19">
        <v>6.3</v>
      </c>
      <c r="Y16" s="19">
        <v>134.25</v>
      </c>
      <c r="Z16" s="19">
        <v>1409</v>
      </c>
      <c r="AA16" s="19">
        <v>0.6</v>
      </c>
      <c r="AB16" s="19">
        <v>1.36</v>
      </c>
      <c r="AC16" s="19">
        <v>3.45</v>
      </c>
      <c r="AD16" s="19">
        <v>2.1800000000000002</v>
      </c>
      <c r="AE16" s="19">
        <v>48.96</v>
      </c>
    </row>
    <row r="17" spans="1:31" s="21" customFormat="1" ht="30" x14ac:dyDescent="0.15">
      <c r="A17" s="28">
        <v>2813</v>
      </c>
      <c r="B17" s="24" t="s">
        <v>99</v>
      </c>
      <c r="C17" s="13" t="s">
        <v>13</v>
      </c>
      <c r="D17" s="16">
        <v>9.6</v>
      </c>
      <c r="E17" s="13" t="s">
        <v>8</v>
      </c>
      <c r="F17" s="13" t="s">
        <v>3</v>
      </c>
      <c r="G17" s="13" t="s">
        <v>4</v>
      </c>
      <c r="H17" s="13" t="s">
        <v>5</v>
      </c>
      <c r="I17" s="13" t="s">
        <v>4</v>
      </c>
      <c r="J17" s="13">
        <v>10</v>
      </c>
      <c r="K17" s="13" t="s">
        <v>6</v>
      </c>
      <c r="L17" s="13" t="s">
        <v>6</v>
      </c>
      <c r="M17" s="13" t="s">
        <v>5</v>
      </c>
      <c r="N17" s="14">
        <v>15</v>
      </c>
      <c r="O17" s="13">
        <v>40.200000000000003</v>
      </c>
      <c r="P17" s="13">
        <v>4</v>
      </c>
      <c r="Q17" s="13">
        <v>48.7</v>
      </c>
      <c r="R17" s="13">
        <v>0.08</v>
      </c>
      <c r="S17" s="13">
        <v>0.5</v>
      </c>
      <c r="T17" s="17" t="s">
        <v>256</v>
      </c>
      <c r="U17" s="18" t="s">
        <v>257</v>
      </c>
      <c r="V17" s="19">
        <v>3.29</v>
      </c>
      <c r="W17" s="19">
        <v>2.78</v>
      </c>
      <c r="X17" s="19">
        <v>5.04</v>
      </c>
      <c r="Y17" s="19">
        <v>3.73</v>
      </c>
      <c r="Z17" s="19">
        <v>48.83</v>
      </c>
      <c r="AA17" s="19">
        <v>0.7</v>
      </c>
      <c r="AB17" s="19">
        <v>0.54</v>
      </c>
      <c r="AC17" s="19">
        <v>1.76</v>
      </c>
      <c r="AD17" s="19">
        <v>1.66</v>
      </c>
      <c r="AE17" s="19">
        <v>54.56</v>
      </c>
    </row>
    <row r="18" spans="1:31" s="21" customFormat="1" ht="30" x14ac:dyDescent="0.15">
      <c r="A18" s="28">
        <v>2803</v>
      </c>
      <c r="B18" s="24" t="s">
        <v>99</v>
      </c>
      <c r="C18" s="13" t="s">
        <v>13</v>
      </c>
      <c r="D18" s="16">
        <v>4.3</v>
      </c>
      <c r="E18" s="13" t="s">
        <v>11</v>
      </c>
      <c r="F18" s="13" t="s">
        <v>14</v>
      </c>
      <c r="G18" s="13" t="s">
        <v>4</v>
      </c>
      <c r="H18" s="13" t="s">
        <v>5</v>
      </c>
      <c r="I18" s="13" t="s">
        <v>4</v>
      </c>
      <c r="J18" s="13">
        <v>11</v>
      </c>
      <c r="K18" s="13" t="s">
        <v>6</v>
      </c>
      <c r="L18" s="13" t="s">
        <v>6</v>
      </c>
      <c r="M18" s="13" t="s">
        <v>6</v>
      </c>
      <c r="N18" s="14">
        <v>20</v>
      </c>
      <c r="O18" s="13">
        <v>39</v>
      </c>
      <c r="P18" s="13">
        <v>4</v>
      </c>
      <c r="Q18" s="13">
        <v>47.1</v>
      </c>
      <c r="R18" s="13">
        <v>0.12</v>
      </c>
      <c r="S18" s="13">
        <v>0</v>
      </c>
      <c r="T18" s="17" t="s">
        <v>9</v>
      </c>
      <c r="U18" s="18" t="s">
        <v>15</v>
      </c>
      <c r="V18" s="19">
        <v>4.4000000000000004</v>
      </c>
      <c r="W18" s="19">
        <v>3.49</v>
      </c>
      <c r="X18" s="19">
        <v>6.74</v>
      </c>
      <c r="Y18" s="19">
        <v>146.4</v>
      </c>
      <c r="Z18" s="19">
        <v>1100</v>
      </c>
      <c r="AA18" s="19">
        <v>0.81</v>
      </c>
      <c r="AB18" s="19">
        <v>0.8</v>
      </c>
      <c r="AC18" s="19">
        <v>2.08</v>
      </c>
      <c r="AD18" s="19">
        <v>2.1800000000000002</v>
      </c>
      <c r="AE18" s="19">
        <v>59.49</v>
      </c>
    </row>
    <row r="19" spans="1:31" ht="45" x14ac:dyDescent="0.15">
      <c r="A19" s="28">
        <v>2819</v>
      </c>
      <c r="B19" s="24" t="s">
        <v>99</v>
      </c>
      <c r="C19" s="13" t="s">
        <v>13</v>
      </c>
      <c r="D19" s="16">
        <v>2.2999999999999998</v>
      </c>
      <c r="E19" s="13" t="s">
        <v>11</v>
      </c>
      <c r="F19" s="13" t="s">
        <v>14</v>
      </c>
      <c r="G19" s="13" t="s">
        <v>4</v>
      </c>
      <c r="H19" s="13" t="s">
        <v>5</v>
      </c>
      <c r="I19" s="13" t="s">
        <v>4</v>
      </c>
      <c r="J19" s="13">
        <v>12</v>
      </c>
      <c r="K19" s="13" t="s">
        <v>6</v>
      </c>
      <c r="L19" s="13" t="s">
        <v>6</v>
      </c>
      <c r="M19" s="13" t="s">
        <v>5</v>
      </c>
      <c r="N19" s="14">
        <v>12</v>
      </c>
      <c r="O19" s="13">
        <v>40</v>
      </c>
      <c r="P19" s="13">
        <v>6</v>
      </c>
      <c r="Q19" s="13">
        <v>13.6</v>
      </c>
      <c r="R19" s="13">
        <v>0.04</v>
      </c>
      <c r="S19" s="13">
        <v>0</v>
      </c>
      <c r="T19" s="17" t="s">
        <v>9</v>
      </c>
      <c r="U19" s="18" t="s">
        <v>260</v>
      </c>
      <c r="V19" s="19">
        <v>8.6199999999999992</v>
      </c>
      <c r="W19" s="19">
        <v>5.38</v>
      </c>
      <c r="X19" s="19">
        <v>7.64</v>
      </c>
      <c r="Y19" s="19">
        <v>79.83</v>
      </c>
      <c r="Z19" s="19">
        <v>2702</v>
      </c>
      <c r="AA19" s="19">
        <v>1.45</v>
      </c>
      <c r="AB19" s="19">
        <v>1.07</v>
      </c>
      <c r="AC19" s="19">
        <v>3.45</v>
      </c>
      <c r="AD19" s="19">
        <v>3.52</v>
      </c>
      <c r="AE19" s="19">
        <v>95.81</v>
      </c>
    </row>
    <row r="20" spans="1:31" ht="30" x14ac:dyDescent="0.15">
      <c r="A20" s="28">
        <v>2857</v>
      </c>
      <c r="B20" s="24" t="s">
        <v>99</v>
      </c>
      <c r="C20" s="13" t="s">
        <v>2</v>
      </c>
      <c r="D20" s="16">
        <v>2.9</v>
      </c>
      <c r="E20" s="13" t="s">
        <v>8</v>
      </c>
      <c r="F20" s="13" t="s">
        <v>3</v>
      </c>
      <c r="G20" s="13" t="s">
        <v>4</v>
      </c>
      <c r="H20" s="13" t="s">
        <v>5</v>
      </c>
      <c r="I20" s="13" t="s">
        <v>4</v>
      </c>
      <c r="J20" s="13">
        <v>12</v>
      </c>
      <c r="K20" s="13" t="s">
        <v>6</v>
      </c>
      <c r="L20" s="13" t="s">
        <v>6</v>
      </c>
      <c r="M20" s="13" t="s">
        <v>5</v>
      </c>
      <c r="N20" s="14">
        <v>15</v>
      </c>
      <c r="O20" s="13">
        <v>40.6</v>
      </c>
      <c r="P20" s="13">
        <v>4</v>
      </c>
      <c r="Q20" s="13">
        <v>53.42</v>
      </c>
      <c r="R20" s="13">
        <v>0.44800000000000001</v>
      </c>
      <c r="S20" s="13">
        <v>2.4</v>
      </c>
      <c r="T20" s="17" t="s">
        <v>9</v>
      </c>
      <c r="U20" s="18" t="s">
        <v>16</v>
      </c>
      <c r="V20" s="19">
        <v>6.98</v>
      </c>
      <c r="W20" s="19">
        <v>5.38</v>
      </c>
      <c r="X20" s="19">
        <v>10.58</v>
      </c>
      <c r="Y20" s="19">
        <v>20.399999999999999</v>
      </c>
      <c r="Z20" s="19">
        <v>899.37</v>
      </c>
      <c r="AA20" s="19">
        <v>0.78</v>
      </c>
      <c r="AB20" s="19">
        <v>1</v>
      </c>
      <c r="AC20" s="19">
        <v>3.45</v>
      </c>
      <c r="AD20" s="19">
        <v>3.52</v>
      </c>
      <c r="AE20" s="19">
        <v>90.76</v>
      </c>
    </row>
    <row r="21" spans="1:31" ht="30" x14ac:dyDescent="0.15">
      <c r="A21" s="28">
        <v>2865</v>
      </c>
      <c r="B21" s="24" t="s">
        <v>99</v>
      </c>
      <c r="C21" s="13" t="s">
        <v>13</v>
      </c>
      <c r="D21" s="16">
        <v>1.8</v>
      </c>
      <c r="E21" s="13" t="s">
        <v>11</v>
      </c>
      <c r="F21" s="13" t="s">
        <v>3</v>
      </c>
      <c r="G21" s="13" t="s">
        <v>4</v>
      </c>
      <c r="H21" s="13" t="s">
        <v>5</v>
      </c>
      <c r="I21" s="13" t="s">
        <v>4</v>
      </c>
      <c r="J21" s="13">
        <v>12</v>
      </c>
      <c r="K21" s="13" t="s">
        <v>6</v>
      </c>
      <c r="L21" s="13" t="s">
        <v>6</v>
      </c>
      <c r="M21" s="13" t="s">
        <v>5</v>
      </c>
      <c r="N21" s="14">
        <v>18</v>
      </c>
      <c r="O21" s="13">
        <v>38.9</v>
      </c>
      <c r="P21" s="13">
        <v>11</v>
      </c>
      <c r="Q21" s="13" t="s">
        <v>21</v>
      </c>
      <c r="R21" s="13">
        <v>0.03</v>
      </c>
      <c r="S21" s="13">
        <v>0.7</v>
      </c>
      <c r="T21" s="17" t="s">
        <v>9</v>
      </c>
      <c r="U21" s="18" t="s">
        <v>23</v>
      </c>
      <c r="V21" s="19">
        <v>5.63</v>
      </c>
      <c r="W21" s="19">
        <v>3.85</v>
      </c>
      <c r="X21" s="19">
        <v>6.74</v>
      </c>
      <c r="Y21" s="19">
        <v>10.75</v>
      </c>
      <c r="Z21" s="19">
        <v>899.37</v>
      </c>
      <c r="AA21" s="19">
        <v>0.65</v>
      </c>
      <c r="AB21" s="19">
        <v>0.73</v>
      </c>
      <c r="AC21" s="19">
        <v>2.58</v>
      </c>
      <c r="AD21" s="19">
        <v>2.1800000000000002</v>
      </c>
      <c r="AE21" s="19">
        <v>37.75</v>
      </c>
    </row>
    <row r="22" spans="1:31" ht="30" x14ac:dyDescent="0.15">
      <c r="A22" s="28">
        <v>2804</v>
      </c>
      <c r="B22" s="24" t="s">
        <v>99</v>
      </c>
      <c r="C22" s="13" t="s">
        <v>13</v>
      </c>
      <c r="D22" s="16">
        <v>8.6999999999999993</v>
      </c>
      <c r="E22" s="13" t="s">
        <v>11</v>
      </c>
      <c r="F22" s="13" t="s">
        <v>14</v>
      </c>
      <c r="G22" s="13" t="s">
        <v>4</v>
      </c>
      <c r="H22" s="13" t="s">
        <v>5</v>
      </c>
      <c r="I22" s="13" t="s">
        <v>4</v>
      </c>
      <c r="J22" s="13">
        <v>16</v>
      </c>
      <c r="K22" s="13" t="s">
        <v>6</v>
      </c>
      <c r="L22" s="13" t="s">
        <v>6</v>
      </c>
      <c r="M22" s="13" t="s">
        <v>5</v>
      </c>
      <c r="N22" s="14">
        <v>21</v>
      </c>
      <c r="O22" s="13">
        <v>40</v>
      </c>
      <c r="P22" s="13">
        <v>6</v>
      </c>
      <c r="Q22" s="13">
        <v>39.200000000000003</v>
      </c>
      <c r="R22" s="13">
        <v>0.02</v>
      </c>
      <c r="S22" s="13">
        <v>8.8000000000000007</v>
      </c>
      <c r="T22" s="17" t="s">
        <v>9</v>
      </c>
      <c r="U22" s="18" t="s">
        <v>60</v>
      </c>
      <c r="V22" s="19">
        <v>24.39</v>
      </c>
      <c r="W22" s="19">
        <v>4.22</v>
      </c>
      <c r="X22" s="19">
        <v>4.26</v>
      </c>
      <c r="Y22" s="19">
        <v>2.88</v>
      </c>
      <c r="Z22" s="19">
        <v>22.39</v>
      </c>
      <c r="AA22" s="19">
        <v>0.65</v>
      </c>
      <c r="AB22" s="19">
        <v>0.8</v>
      </c>
      <c r="AC22" s="19">
        <v>3.82</v>
      </c>
      <c r="AD22" s="19">
        <v>1.92</v>
      </c>
      <c r="AE22" s="19">
        <v>21.49</v>
      </c>
    </row>
    <row r="23" spans="1:31" ht="30" x14ac:dyDescent="0.15">
      <c r="A23" s="28">
        <v>2826</v>
      </c>
      <c r="B23" s="24" t="s">
        <v>99</v>
      </c>
      <c r="C23" s="13" t="s">
        <v>13</v>
      </c>
      <c r="D23" s="16">
        <v>1.9</v>
      </c>
      <c r="E23" s="13" t="s">
        <v>8</v>
      </c>
      <c r="F23" s="13" t="s">
        <v>3</v>
      </c>
      <c r="G23" s="13" t="s">
        <v>4</v>
      </c>
      <c r="H23" s="13" t="s">
        <v>6</v>
      </c>
      <c r="I23" s="13" t="s">
        <v>4</v>
      </c>
      <c r="J23" s="13">
        <v>16</v>
      </c>
      <c r="K23" s="13" t="s">
        <v>5</v>
      </c>
      <c r="L23" s="13" t="s">
        <v>6</v>
      </c>
      <c r="M23" s="13" t="s">
        <v>5</v>
      </c>
      <c r="N23" s="14">
        <v>30</v>
      </c>
      <c r="O23" s="13">
        <v>38.799999999999997</v>
      </c>
      <c r="P23" s="13">
        <v>10</v>
      </c>
      <c r="Q23" s="13" t="s">
        <v>21</v>
      </c>
      <c r="R23" s="13">
        <v>0.06</v>
      </c>
      <c r="S23" s="13">
        <v>0.8</v>
      </c>
      <c r="T23" s="17" t="s">
        <v>9</v>
      </c>
      <c r="U23" s="18" t="s">
        <v>236</v>
      </c>
      <c r="V23" s="19">
        <v>5.63</v>
      </c>
      <c r="W23" s="19">
        <v>6.99</v>
      </c>
      <c r="X23" s="19">
        <v>10.58</v>
      </c>
      <c r="Y23" s="19">
        <v>363.63</v>
      </c>
      <c r="Z23" s="19">
        <v>1046</v>
      </c>
      <c r="AA23" s="19">
        <v>27.89</v>
      </c>
      <c r="AB23" s="19">
        <v>1.36</v>
      </c>
      <c r="AC23" s="19">
        <v>3.82</v>
      </c>
      <c r="AD23" s="19">
        <v>2.71</v>
      </c>
      <c r="AE23" s="19">
        <v>67.75</v>
      </c>
    </row>
    <row r="24" spans="1:31" ht="45" x14ac:dyDescent="0.15">
      <c r="A24" s="28">
        <v>2167</v>
      </c>
      <c r="B24" s="24" t="s">
        <v>102</v>
      </c>
      <c r="C24" s="13" t="s">
        <v>13</v>
      </c>
      <c r="D24" s="16">
        <v>1</v>
      </c>
      <c r="E24" s="13" t="s">
        <v>8</v>
      </c>
      <c r="F24" s="13" t="s">
        <v>3</v>
      </c>
      <c r="G24" s="13" t="s">
        <v>5</v>
      </c>
      <c r="H24" s="13" t="s">
        <v>5</v>
      </c>
      <c r="I24" s="13" t="s">
        <v>5</v>
      </c>
      <c r="J24" s="13">
        <v>7</v>
      </c>
      <c r="K24" s="13" t="s">
        <v>6</v>
      </c>
      <c r="L24" s="13" t="s">
        <v>6</v>
      </c>
      <c r="M24" s="13" t="s">
        <v>6</v>
      </c>
      <c r="N24" s="14">
        <v>16</v>
      </c>
      <c r="O24" s="13">
        <v>39.799999999999997</v>
      </c>
      <c r="P24" s="13">
        <v>3</v>
      </c>
      <c r="Q24" s="13" t="s">
        <v>21</v>
      </c>
      <c r="R24" s="20" t="s">
        <v>232</v>
      </c>
      <c r="S24" s="13">
        <v>0.6</v>
      </c>
      <c r="T24" s="13" t="s">
        <v>213</v>
      </c>
      <c r="U24" s="18" t="s">
        <v>64</v>
      </c>
      <c r="V24" s="19">
        <v>5.63</v>
      </c>
      <c r="W24" s="19">
        <v>3.85</v>
      </c>
      <c r="X24" s="19">
        <v>8.67</v>
      </c>
      <c r="Y24" s="19">
        <v>39.909999999999997</v>
      </c>
      <c r="Z24" s="19">
        <v>1920</v>
      </c>
      <c r="AA24" s="19">
        <v>0.75</v>
      </c>
      <c r="AB24" s="19">
        <v>0.93</v>
      </c>
      <c r="AC24" s="19">
        <v>2.41</v>
      </c>
      <c r="AD24" s="19">
        <v>2.1800000000000002</v>
      </c>
      <c r="AE24" s="19">
        <v>50.03</v>
      </c>
    </row>
    <row r="25" spans="1:31" ht="75" x14ac:dyDescent="0.15">
      <c r="A25" s="28">
        <v>3309</v>
      </c>
      <c r="B25" s="24" t="s">
        <v>102</v>
      </c>
      <c r="C25" s="13" t="s">
        <v>13</v>
      </c>
      <c r="D25" s="16">
        <v>1.5</v>
      </c>
      <c r="E25" s="13" t="s">
        <v>11</v>
      </c>
      <c r="F25" s="13" t="s">
        <v>3</v>
      </c>
      <c r="G25" s="13" t="s">
        <v>5</v>
      </c>
      <c r="H25" s="13" t="s">
        <v>6</v>
      </c>
      <c r="I25" s="13" t="s">
        <v>5</v>
      </c>
      <c r="J25" s="13">
        <v>8</v>
      </c>
      <c r="K25" s="13" t="s">
        <v>6</v>
      </c>
      <c r="L25" s="13" t="s">
        <v>6</v>
      </c>
      <c r="M25" s="13" t="s">
        <v>6</v>
      </c>
      <c r="N25" s="14">
        <v>9</v>
      </c>
      <c r="O25" s="13">
        <v>40.1</v>
      </c>
      <c r="P25" s="13">
        <v>2</v>
      </c>
      <c r="Q25" s="13">
        <v>79.7</v>
      </c>
      <c r="R25" s="41">
        <v>17.04</v>
      </c>
      <c r="S25" s="13">
        <v>0</v>
      </c>
      <c r="T25" s="13" t="s">
        <v>213</v>
      </c>
      <c r="U25" s="18" t="s">
        <v>117</v>
      </c>
      <c r="V25" s="19">
        <v>12.8</v>
      </c>
      <c r="W25" s="19">
        <v>3.49</v>
      </c>
      <c r="X25" s="19">
        <v>9.5399999999999991</v>
      </c>
      <c r="Y25" s="19">
        <v>624.94000000000005</v>
      </c>
      <c r="Z25" s="19">
        <v>1278</v>
      </c>
      <c r="AA25" s="19">
        <v>9.65</v>
      </c>
      <c r="AB25" s="19">
        <v>0.93</v>
      </c>
      <c r="AC25" s="19">
        <v>3.1</v>
      </c>
      <c r="AD25" s="19">
        <v>2.98</v>
      </c>
      <c r="AE25" s="19">
        <v>63.49</v>
      </c>
    </row>
    <row r="26" spans="1:31" ht="30" x14ac:dyDescent="0.15">
      <c r="A26" s="28">
        <v>3322</v>
      </c>
      <c r="B26" s="24" t="s">
        <v>102</v>
      </c>
      <c r="C26" s="13" t="s">
        <v>2</v>
      </c>
      <c r="D26" s="16">
        <v>1.8</v>
      </c>
      <c r="E26" s="13" t="s">
        <v>8</v>
      </c>
      <c r="F26" s="13" t="s">
        <v>3</v>
      </c>
      <c r="G26" s="13" t="s">
        <v>5</v>
      </c>
      <c r="H26" s="13" t="s">
        <v>5</v>
      </c>
      <c r="I26" s="13" t="s">
        <v>5</v>
      </c>
      <c r="J26" s="13">
        <v>8</v>
      </c>
      <c r="K26" s="13" t="s">
        <v>6</v>
      </c>
      <c r="L26" s="13" t="s">
        <v>6</v>
      </c>
      <c r="M26" s="13" t="s">
        <v>5</v>
      </c>
      <c r="N26" s="14">
        <v>11</v>
      </c>
      <c r="O26" s="13">
        <v>40.200000000000003</v>
      </c>
      <c r="P26" s="13">
        <v>3</v>
      </c>
      <c r="Q26" s="13">
        <v>50.1</v>
      </c>
      <c r="R26" s="13">
        <v>7.62</v>
      </c>
      <c r="S26" s="13">
        <v>0</v>
      </c>
      <c r="T26" s="13" t="s">
        <v>213</v>
      </c>
      <c r="U26" s="18" t="s">
        <v>123</v>
      </c>
      <c r="V26" s="19">
        <v>4.4000000000000004</v>
      </c>
      <c r="W26" s="19">
        <v>3.85</v>
      </c>
      <c r="X26" s="19">
        <v>8.67</v>
      </c>
      <c r="Y26" s="19">
        <v>286.54000000000002</v>
      </c>
      <c r="Z26" s="19">
        <v>1157</v>
      </c>
      <c r="AA26" s="19">
        <v>1.45</v>
      </c>
      <c r="AB26" s="19">
        <v>0.93</v>
      </c>
      <c r="AC26" s="19">
        <v>2.41</v>
      </c>
      <c r="AD26" s="19">
        <v>2.44</v>
      </c>
      <c r="AE26" s="19">
        <v>45.88</v>
      </c>
    </row>
    <row r="27" spans="1:31" ht="60" x14ac:dyDescent="0.15">
      <c r="A27" s="28">
        <v>3432</v>
      </c>
      <c r="B27" s="24" t="s">
        <v>102</v>
      </c>
      <c r="C27" s="13" t="s">
        <v>2</v>
      </c>
      <c r="D27" s="16">
        <v>1.8</v>
      </c>
      <c r="E27" s="13" t="s">
        <v>11</v>
      </c>
      <c r="F27" s="13" t="s">
        <v>3</v>
      </c>
      <c r="G27" s="13" t="s">
        <v>5</v>
      </c>
      <c r="H27" s="13" t="s">
        <v>5</v>
      </c>
      <c r="I27" s="13" t="s">
        <v>5</v>
      </c>
      <c r="J27" s="13">
        <v>8</v>
      </c>
      <c r="K27" s="13" t="s">
        <v>6</v>
      </c>
      <c r="L27" s="13" t="s">
        <v>6</v>
      </c>
      <c r="M27" s="13" t="s">
        <v>5</v>
      </c>
      <c r="N27" s="14">
        <v>10</v>
      </c>
      <c r="O27" s="13">
        <v>41.9</v>
      </c>
      <c r="P27" s="13">
        <v>7</v>
      </c>
      <c r="Q27" s="13">
        <v>3.4</v>
      </c>
      <c r="R27" s="13">
        <v>0.44</v>
      </c>
      <c r="S27" s="13">
        <v>0</v>
      </c>
      <c r="T27" s="13" t="s">
        <v>213</v>
      </c>
      <c r="U27" s="18" t="s">
        <v>73</v>
      </c>
      <c r="V27" s="19">
        <v>4.4000000000000004</v>
      </c>
      <c r="W27" s="19">
        <v>3.85</v>
      </c>
      <c r="X27" s="19">
        <v>7.64</v>
      </c>
      <c r="Y27" s="19">
        <v>58.94</v>
      </c>
      <c r="Z27" s="19">
        <v>1769</v>
      </c>
      <c r="AA27" s="19">
        <v>0.7</v>
      </c>
      <c r="AB27" s="19">
        <v>0.93</v>
      </c>
      <c r="AC27" s="19">
        <v>2.41</v>
      </c>
      <c r="AD27" s="19">
        <v>2.44</v>
      </c>
      <c r="AE27" s="19">
        <v>72.3</v>
      </c>
    </row>
    <row r="28" spans="1:31" ht="30" x14ac:dyDescent="0.15">
      <c r="A28" s="28">
        <v>3373</v>
      </c>
      <c r="B28" s="24" t="s">
        <v>102</v>
      </c>
      <c r="C28" s="13" t="s">
        <v>2</v>
      </c>
      <c r="D28" s="16">
        <v>0.5</v>
      </c>
      <c r="E28" s="13" t="s">
        <v>11</v>
      </c>
      <c r="F28" s="13" t="s">
        <v>14</v>
      </c>
      <c r="G28" s="13" t="s">
        <v>5</v>
      </c>
      <c r="H28" s="13" t="s">
        <v>5</v>
      </c>
      <c r="I28" s="13" t="s">
        <v>5</v>
      </c>
      <c r="J28" s="13">
        <v>10</v>
      </c>
      <c r="K28" s="13" t="s">
        <v>6</v>
      </c>
      <c r="L28" s="13" t="s">
        <v>6</v>
      </c>
      <c r="M28" s="13" t="s">
        <v>6</v>
      </c>
      <c r="N28" s="14">
        <v>24</v>
      </c>
      <c r="O28" s="13">
        <v>39.5</v>
      </c>
      <c r="P28" s="13">
        <v>4</v>
      </c>
      <c r="Q28" s="13" t="s">
        <v>21</v>
      </c>
      <c r="R28" s="41">
        <v>0.51</v>
      </c>
      <c r="S28" s="13">
        <v>0</v>
      </c>
      <c r="T28" s="13" t="s">
        <v>213</v>
      </c>
      <c r="U28" s="18" t="s">
        <v>75</v>
      </c>
      <c r="V28" s="19">
        <v>4.4000000000000004</v>
      </c>
      <c r="W28" s="19">
        <v>3.13</v>
      </c>
      <c r="X28" s="19">
        <v>6.74</v>
      </c>
      <c r="Y28" s="19">
        <v>235.78</v>
      </c>
      <c r="Z28" s="19">
        <v>657.91</v>
      </c>
      <c r="AA28" s="19">
        <v>2.99</v>
      </c>
      <c r="AB28" s="19">
        <v>0.8</v>
      </c>
      <c r="AC28" s="19">
        <v>2.08</v>
      </c>
      <c r="AD28" s="19">
        <v>2.1800000000000002</v>
      </c>
      <c r="AE28" s="19">
        <v>48.96</v>
      </c>
    </row>
    <row r="29" spans="1:31" ht="30" x14ac:dyDescent="0.15">
      <c r="A29" s="28">
        <v>3447</v>
      </c>
      <c r="B29" s="24" t="s">
        <v>102</v>
      </c>
      <c r="C29" s="13" t="s">
        <v>2</v>
      </c>
      <c r="D29" s="16">
        <v>2.2999999999999998</v>
      </c>
      <c r="E29" s="13" t="s">
        <v>8</v>
      </c>
      <c r="F29" s="13" t="s">
        <v>3</v>
      </c>
      <c r="G29" s="13" t="s">
        <v>5</v>
      </c>
      <c r="H29" s="13" t="s">
        <v>5</v>
      </c>
      <c r="I29" s="13" t="s">
        <v>5</v>
      </c>
      <c r="J29" s="13">
        <v>10</v>
      </c>
      <c r="K29" s="13" t="s">
        <v>6</v>
      </c>
      <c r="L29" s="13" t="s">
        <v>6</v>
      </c>
      <c r="M29" s="13" t="s">
        <v>5</v>
      </c>
      <c r="N29" s="14">
        <v>10</v>
      </c>
      <c r="O29" s="13">
        <v>40.1</v>
      </c>
      <c r="P29" s="13">
        <v>7</v>
      </c>
      <c r="Q29" s="13">
        <v>24.4</v>
      </c>
      <c r="R29" s="20" t="s">
        <v>80</v>
      </c>
      <c r="S29" s="13">
        <v>0.4</v>
      </c>
      <c r="T29" s="13" t="s">
        <v>213</v>
      </c>
      <c r="U29" s="18" t="s">
        <v>74</v>
      </c>
      <c r="V29" s="19">
        <v>4.4000000000000004</v>
      </c>
      <c r="W29" s="19">
        <v>3.13</v>
      </c>
      <c r="X29" s="19">
        <v>7.64</v>
      </c>
      <c r="Y29" s="19">
        <v>262.75</v>
      </c>
      <c r="Z29" s="19">
        <v>834.65</v>
      </c>
      <c r="AA29" s="19">
        <v>1.03</v>
      </c>
      <c r="AB29" s="19">
        <v>0.8</v>
      </c>
      <c r="AC29" s="19">
        <v>2.58</v>
      </c>
      <c r="AD29" s="19">
        <v>2.44</v>
      </c>
      <c r="AE29" s="19">
        <v>54.56</v>
      </c>
    </row>
    <row r="30" spans="1:31" ht="90" x14ac:dyDescent="0.15">
      <c r="A30" s="28">
        <v>2473</v>
      </c>
      <c r="B30" s="24" t="s">
        <v>102</v>
      </c>
      <c r="C30" s="13" t="s">
        <v>13</v>
      </c>
      <c r="D30" s="16">
        <v>4</v>
      </c>
      <c r="E30" s="13" t="s">
        <v>8</v>
      </c>
      <c r="F30" s="13" t="s">
        <v>3</v>
      </c>
      <c r="G30" s="13" t="s">
        <v>5</v>
      </c>
      <c r="H30" s="13" t="s">
        <v>6</v>
      </c>
      <c r="I30" s="13" t="s">
        <v>5</v>
      </c>
      <c r="J30" s="13">
        <v>11</v>
      </c>
      <c r="K30" s="13" t="s">
        <v>6</v>
      </c>
      <c r="L30" s="13" t="s">
        <v>6</v>
      </c>
      <c r="M30" s="13" t="s">
        <v>5</v>
      </c>
      <c r="N30" s="14">
        <v>4</v>
      </c>
      <c r="O30" s="13">
        <v>39.4</v>
      </c>
      <c r="P30" s="13">
        <v>2</v>
      </c>
      <c r="Q30" s="13">
        <v>35.299999999999997</v>
      </c>
      <c r="R30" s="20" t="s">
        <v>80</v>
      </c>
      <c r="S30" s="13">
        <v>1.1000000000000001</v>
      </c>
      <c r="T30" s="13" t="s">
        <v>213</v>
      </c>
      <c r="U30" s="18" t="s">
        <v>67</v>
      </c>
      <c r="V30" s="19">
        <v>22.71</v>
      </c>
      <c r="W30" s="19">
        <v>4.22</v>
      </c>
      <c r="X30" s="19">
        <v>35.799999999999997</v>
      </c>
      <c r="Y30" s="19">
        <v>4026</v>
      </c>
      <c r="Z30" s="19">
        <v>969.85</v>
      </c>
      <c r="AA30" s="19">
        <v>52.28</v>
      </c>
      <c r="AB30" s="19">
        <v>1.96</v>
      </c>
      <c r="AC30" s="19">
        <v>116.91</v>
      </c>
      <c r="AD30" s="19">
        <v>4.9000000000000004</v>
      </c>
      <c r="AE30" s="19">
        <v>59.49</v>
      </c>
    </row>
    <row r="31" spans="1:31" ht="45" x14ac:dyDescent="0.15">
      <c r="A31" s="28">
        <v>3355</v>
      </c>
      <c r="B31" s="24" t="s">
        <v>102</v>
      </c>
      <c r="C31" s="13" t="s">
        <v>2</v>
      </c>
      <c r="D31" s="16">
        <v>0.6</v>
      </c>
      <c r="E31" s="13" t="s">
        <v>8</v>
      </c>
      <c r="F31" s="13" t="s">
        <v>3</v>
      </c>
      <c r="G31" s="13" t="s">
        <v>5</v>
      </c>
      <c r="H31" s="13" t="s">
        <v>6</v>
      </c>
      <c r="I31" s="13" t="s">
        <v>5</v>
      </c>
      <c r="J31" s="13">
        <v>11</v>
      </c>
      <c r="K31" s="13" t="s">
        <v>6</v>
      </c>
      <c r="L31" s="13" t="s">
        <v>6</v>
      </c>
      <c r="M31" s="13" t="s">
        <v>5</v>
      </c>
      <c r="N31" s="14">
        <v>18</v>
      </c>
      <c r="O31" s="13">
        <v>39.4</v>
      </c>
      <c r="P31" s="13">
        <v>8</v>
      </c>
      <c r="Q31" s="13" t="s">
        <v>21</v>
      </c>
      <c r="R31" s="13">
        <v>0.09</v>
      </c>
      <c r="S31" s="13">
        <v>0</v>
      </c>
      <c r="T31" s="13" t="s">
        <v>213</v>
      </c>
      <c r="U31" s="18" t="s">
        <v>71</v>
      </c>
      <c r="V31" s="19">
        <v>3.29</v>
      </c>
      <c r="W31" s="19">
        <v>3.13</v>
      </c>
      <c r="X31" s="19">
        <v>5.87</v>
      </c>
      <c r="Y31" s="19">
        <v>101.3</v>
      </c>
      <c r="Z31" s="19">
        <v>643.29999999999995</v>
      </c>
      <c r="AA31" s="19">
        <v>4.87</v>
      </c>
      <c r="AB31" s="19">
        <v>0.66</v>
      </c>
      <c r="AC31" s="19">
        <v>2.08</v>
      </c>
      <c r="AD31" s="19">
        <v>1.92</v>
      </c>
      <c r="AE31" s="19">
        <v>30.4</v>
      </c>
    </row>
    <row r="32" spans="1:31" ht="45" x14ac:dyDescent="0.15">
      <c r="A32" s="28">
        <v>3451</v>
      </c>
      <c r="B32" s="24" t="s">
        <v>102</v>
      </c>
      <c r="C32" s="13" t="s">
        <v>2</v>
      </c>
      <c r="D32" s="16">
        <v>1.1000000000000001</v>
      </c>
      <c r="E32" s="13" t="s">
        <v>8</v>
      </c>
      <c r="F32" s="13" t="s">
        <v>25</v>
      </c>
      <c r="G32" s="13" t="s">
        <v>5</v>
      </c>
      <c r="H32" s="13" t="s">
        <v>6</v>
      </c>
      <c r="I32" s="13" t="s">
        <v>5</v>
      </c>
      <c r="J32" s="13">
        <v>11</v>
      </c>
      <c r="K32" s="13" t="s">
        <v>6</v>
      </c>
      <c r="L32" s="13" t="s">
        <v>6</v>
      </c>
      <c r="M32" s="13" t="s">
        <v>6</v>
      </c>
      <c r="N32" s="14">
        <v>13</v>
      </c>
      <c r="O32" s="13">
        <v>39.200000000000003</v>
      </c>
      <c r="P32" s="13">
        <v>7</v>
      </c>
      <c r="Q32" s="13">
        <v>66.2</v>
      </c>
      <c r="R32" s="13">
        <v>0.55000000000000004</v>
      </c>
      <c r="S32" s="13">
        <v>0</v>
      </c>
      <c r="T32" s="13" t="s">
        <v>213</v>
      </c>
      <c r="U32" s="18" t="s">
        <v>77</v>
      </c>
      <c r="V32" s="19">
        <v>6.98</v>
      </c>
      <c r="W32" s="19">
        <v>5.77</v>
      </c>
      <c r="X32" s="19">
        <v>16.510000000000002</v>
      </c>
      <c r="Y32" s="19">
        <v>696.42</v>
      </c>
      <c r="Z32" s="19">
        <v>3565</v>
      </c>
      <c r="AA32" s="19">
        <v>1.1499999999999999</v>
      </c>
      <c r="AB32" s="19">
        <v>1.65</v>
      </c>
      <c r="AC32" s="19">
        <v>3.45</v>
      </c>
      <c r="AD32" s="19">
        <v>3.79</v>
      </c>
      <c r="AE32" s="19">
        <v>132.59</v>
      </c>
    </row>
    <row r="33" spans="1:31" ht="60" x14ac:dyDescent="0.15">
      <c r="A33" s="28">
        <v>3343</v>
      </c>
      <c r="B33" s="24" t="s">
        <v>102</v>
      </c>
      <c r="C33" s="13" t="s">
        <v>2</v>
      </c>
      <c r="D33" s="16">
        <v>1.3</v>
      </c>
      <c r="E33" s="13" t="s">
        <v>11</v>
      </c>
      <c r="F33" s="13" t="s">
        <v>3</v>
      </c>
      <c r="G33" s="13" t="s">
        <v>5</v>
      </c>
      <c r="H33" s="13" t="s">
        <v>4</v>
      </c>
      <c r="I33" s="13" t="s">
        <v>5</v>
      </c>
      <c r="J33" s="13">
        <v>12</v>
      </c>
      <c r="K33" s="13" t="s">
        <v>6</v>
      </c>
      <c r="L33" s="13" t="s">
        <v>6</v>
      </c>
      <c r="M33" s="13" t="s">
        <v>5</v>
      </c>
      <c r="N33" s="14">
        <v>14</v>
      </c>
      <c r="O33" s="13">
        <v>40.5</v>
      </c>
      <c r="P33" s="13">
        <v>7</v>
      </c>
      <c r="Q33" s="13" t="s">
        <v>21</v>
      </c>
      <c r="R33" s="20" t="s">
        <v>80</v>
      </c>
      <c r="S33" s="13">
        <v>2.2000000000000002</v>
      </c>
      <c r="T33" s="13" t="s">
        <v>213</v>
      </c>
      <c r="U33" s="18" t="s">
        <v>70</v>
      </c>
      <c r="V33" s="19">
        <v>5.63</v>
      </c>
      <c r="W33" s="19">
        <v>4.5999999999999996</v>
      </c>
      <c r="X33" s="19">
        <v>9.5399999999999991</v>
      </c>
      <c r="Y33" s="19">
        <v>156.22999999999999</v>
      </c>
      <c r="Z33" s="19">
        <v>1548</v>
      </c>
      <c r="AA33" s="19">
        <v>1.78</v>
      </c>
      <c r="AB33" s="19">
        <v>0.93</v>
      </c>
      <c r="AC33" s="19">
        <v>3.45</v>
      </c>
      <c r="AD33" s="19">
        <v>3.79</v>
      </c>
      <c r="AE33" s="19">
        <v>84.13</v>
      </c>
    </row>
    <row r="34" spans="1:31" ht="45" x14ac:dyDescent="0.15">
      <c r="A34" s="28">
        <v>3417</v>
      </c>
      <c r="B34" s="24" t="s">
        <v>102</v>
      </c>
      <c r="C34" s="13" t="s">
        <v>13</v>
      </c>
      <c r="D34" s="16">
        <v>2.6</v>
      </c>
      <c r="E34" s="13" t="s">
        <v>11</v>
      </c>
      <c r="F34" s="13" t="s">
        <v>3</v>
      </c>
      <c r="G34" s="13" t="s">
        <v>5</v>
      </c>
      <c r="H34" s="13" t="s">
        <v>5</v>
      </c>
      <c r="I34" s="13" t="s">
        <v>5</v>
      </c>
      <c r="J34" s="13">
        <v>12</v>
      </c>
      <c r="K34" s="13" t="s">
        <v>6</v>
      </c>
      <c r="L34" s="13" t="s">
        <v>6</v>
      </c>
      <c r="M34" s="13" t="s">
        <v>5</v>
      </c>
      <c r="N34" s="14">
        <v>22</v>
      </c>
      <c r="O34" s="13">
        <v>40</v>
      </c>
      <c r="P34" s="13">
        <v>4</v>
      </c>
      <c r="Q34" s="13">
        <v>3.9</v>
      </c>
      <c r="R34" s="41">
        <v>0.32</v>
      </c>
      <c r="S34" s="13">
        <v>0.2</v>
      </c>
      <c r="T34" s="13" t="s">
        <v>213</v>
      </c>
      <c r="U34" s="18" t="s">
        <v>72</v>
      </c>
      <c r="V34" s="19">
        <v>6.98</v>
      </c>
      <c r="W34" s="19">
        <v>2.78</v>
      </c>
      <c r="X34" s="19">
        <v>9.5399999999999991</v>
      </c>
      <c r="Y34" s="19">
        <v>624.94000000000005</v>
      </c>
      <c r="Z34" s="19">
        <v>258.83999999999997</v>
      </c>
      <c r="AA34" s="19">
        <v>18.48</v>
      </c>
      <c r="AB34" s="19">
        <v>0.93</v>
      </c>
      <c r="AC34" s="19">
        <v>2.08</v>
      </c>
      <c r="AD34" s="19">
        <v>1.92</v>
      </c>
      <c r="AE34" s="19">
        <v>23.44</v>
      </c>
    </row>
    <row r="35" spans="1:31" ht="60" x14ac:dyDescent="0.15">
      <c r="A35" s="28">
        <v>2114</v>
      </c>
      <c r="B35" s="24" t="s">
        <v>102</v>
      </c>
      <c r="C35" s="13" t="s">
        <v>2</v>
      </c>
      <c r="D35" s="16">
        <v>0.9</v>
      </c>
      <c r="E35" s="13" t="s">
        <v>11</v>
      </c>
      <c r="F35" s="13" t="s">
        <v>3</v>
      </c>
      <c r="G35" s="13" t="s">
        <v>5</v>
      </c>
      <c r="H35" s="13" t="s">
        <v>5</v>
      </c>
      <c r="I35" s="13" t="s">
        <v>5</v>
      </c>
      <c r="J35" s="13">
        <v>13</v>
      </c>
      <c r="K35" s="13" t="s">
        <v>6</v>
      </c>
      <c r="L35" s="13" t="s">
        <v>6</v>
      </c>
      <c r="M35" s="13" t="s">
        <v>5</v>
      </c>
      <c r="N35" s="14">
        <v>15</v>
      </c>
      <c r="O35" s="13">
        <v>40.200000000000003</v>
      </c>
      <c r="P35" s="13">
        <v>5</v>
      </c>
      <c r="Q35" s="13">
        <v>71</v>
      </c>
      <c r="R35" s="20" t="s">
        <v>80</v>
      </c>
      <c r="S35" s="13">
        <v>0.1</v>
      </c>
      <c r="T35" s="13" t="s">
        <v>213</v>
      </c>
      <c r="U35" s="18" t="s">
        <v>63</v>
      </c>
      <c r="V35" s="19">
        <v>6.98</v>
      </c>
      <c r="W35" s="19">
        <v>5.38</v>
      </c>
      <c r="X35" s="19">
        <v>11.93</v>
      </c>
      <c r="Y35" s="19">
        <v>156.22999999999999</v>
      </c>
      <c r="Z35" s="19">
        <v>794.61</v>
      </c>
      <c r="AA35" s="19">
        <v>10.08</v>
      </c>
      <c r="AB35" s="19">
        <v>2.11</v>
      </c>
      <c r="AC35" s="19">
        <v>3.82</v>
      </c>
      <c r="AD35" s="19">
        <v>3.79</v>
      </c>
      <c r="AE35" s="19">
        <v>109.1</v>
      </c>
    </row>
    <row r="36" spans="1:31" ht="75" x14ac:dyDescent="0.15">
      <c r="A36" s="28">
        <v>3339</v>
      </c>
      <c r="B36" s="24" t="s">
        <v>102</v>
      </c>
      <c r="C36" s="13" t="s">
        <v>2</v>
      </c>
      <c r="D36" s="16">
        <v>0.8</v>
      </c>
      <c r="E36" s="13" t="s">
        <v>8</v>
      </c>
      <c r="F36" s="13" t="s">
        <v>3</v>
      </c>
      <c r="G36" s="13" t="s">
        <v>5</v>
      </c>
      <c r="H36" s="13" t="s">
        <v>5</v>
      </c>
      <c r="I36" s="13" t="s">
        <v>5</v>
      </c>
      <c r="J36" s="13">
        <v>17</v>
      </c>
      <c r="K36" s="13" t="s">
        <v>6</v>
      </c>
      <c r="L36" s="13" t="s">
        <v>6</v>
      </c>
      <c r="M36" s="13" t="s">
        <v>5</v>
      </c>
      <c r="N36" s="14">
        <v>38</v>
      </c>
      <c r="O36" s="13">
        <v>40</v>
      </c>
      <c r="P36" s="13">
        <v>6</v>
      </c>
      <c r="Q36" s="13">
        <v>1.5</v>
      </c>
      <c r="R36" s="41">
        <v>0.13</v>
      </c>
      <c r="S36" s="13">
        <v>0.1</v>
      </c>
      <c r="T36" s="13" t="s">
        <v>213</v>
      </c>
      <c r="U36" s="18" t="s">
        <v>69</v>
      </c>
      <c r="V36" s="19">
        <v>18.64</v>
      </c>
      <c r="W36" s="19">
        <v>5.77</v>
      </c>
      <c r="X36" s="19">
        <v>17.79</v>
      </c>
      <c r="Y36" s="19">
        <v>181.81</v>
      </c>
      <c r="Z36" s="19">
        <v>2553</v>
      </c>
      <c r="AA36" s="19">
        <v>1.27</v>
      </c>
      <c r="AB36" s="19">
        <v>1.8</v>
      </c>
      <c r="AC36" s="19">
        <v>4.57</v>
      </c>
      <c r="AD36" s="19">
        <v>4.07</v>
      </c>
      <c r="AE36" s="19">
        <v>97.91</v>
      </c>
    </row>
    <row r="37" spans="1:31" ht="45" x14ac:dyDescent="0.15">
      <c r="A37" s="28">
        <v>3314</v>
      </c>
      <c r="B37" s="24" t="s">
        <v>102</v>
      </c>
      <c r="C37" s="13" t="s">
        <v>13</v>
      </c>
      <c r="D37" s="16">
        <v>3.7</v>
      </c>
      <c r="E37" s="13" t="s">
        <v>11</v>
      </c>
      <c r="F37" s="13" t="s">
        <v>3</v>
      </c>
      <c r="G37" s="13" t="s">
        <v>5</v>
      </c>
      <c r="H37" s="13" t="s">
        <v>5</v>
      </c>
      <c r="I37" s="13" t="s">
        <v>5</v>
      </c>
      <c r="J37" s="13">
        <v>18</v>
      </c>
      <c r="K37" s="13" t="s">
        <v>6</v>
      </c>
      <c r="L37" s="13" t="s">
        <v>6</v>
      </c>
      <c r="M37" s="13" t="s">
        <v>5</v>
      </c>
      <c r="N37" s="14">
        <v>20</v>
      </c>
      <c r="O37" s="13">
        <v>40</v>
      </c>
      <c r="P37" s="13">
        <v>10</v>
      </c>
      <c r="Q37" s="13">
        <v>31.5</v>
      </c>
      <c r="R37" s="41">
        <v>0.77</v>
      </c>
      <c r="S37" s="13">
        <v>0</v>
      </c>
      <c r="T37" s="13" t="s">
        <v>213</v>
      </c>
      <c r="U37" s="18" t="s">
        <v>65</v>
      </c>
      <c r="V37" s="19">
        <v>6.98</v>
      </c>
      <c r="W37" s="19">
        <v>4.5999999999999996</v>
      </c>
      <c r="X37" s="19">
        <v>11.93</v>
      </c>
      <c r="Y37" s="19">
        <v>585.62</v>
      </c>
      <c r="Z37" s="19">
        <v>2346</v>
      </c>
      <c r="AA37" s="19">
        <v>2.5299999999999998</v>
      </c>
      <c r="AB37" s="19">
        <v>1.5</v>
      </c>
      <c r="AC37" s="19">
        <v>3.45</v>
      </c>
      <c r="AD37" s="19">
        <v>4.9000000000000004</v>
      </c>
      <c r="AE37" s="19">
        <v>111.49</v>
      </c>
    </row>
    <row r="38" spans="1:31" ht="60" x14ac:dyDescent="0.15">
      <c r="A38" s="28">
        <v>3450</v>
      </c>
      <c r="B38" s="24" t="s">
        <v>102</v>
      </c>
      <c r="C38" s="13" t="s">
        <v>2</v>
      </c>
      <c r="D38" s="16">
        <v>1.2</v>
      </c>
      <c r="E38" s="13" t="s">
        <v>8</v>
      </c>
      <c r="F38" s="13" t="s">
        <v>3</v>
      </c>
      <c r="G38" s="13" t="s">
        <v>5</v>
      </c>
      <c r="H38" s="13" t="s">
        <v>6</v>
      </c>
      <c r="I38" s="13" t="s">
        <v>5</v>
      </c>
      <c r="J38" s="13">
        <v>20</v>
      </c>
      <c r="K38" s="13" t="s">
        <v>6</v>
      </c>
      <c r="L38" s="13" t="s">
        <v>6</v>
      </c>
      <c r="M38" s="13" t="s">
        <v>6</v>
      </c>
      <c r="N38" s="14">
        <v>19</v>
      </c>
      <c r="O38" s="13">
        <v>40.700000000000003</v>
      </c>
      <c r="P38" s="13">
        <v>10</v>
      </c>
      <c r="Q38" s="13">
        <v>42.3</v>
      </c>
      <c r="R38" s="13">
        <v>1.26</v>
      </c>
      <c r="S38" s="13">
        <v>0.4</v>
      </c>
      <c r="T38" s="13" t="s">
        <v>213</v>
      </c>
      <c r="U38" s="18" t="s">
        <v>76</v>
      </c>
      <c r="V38" s="19">
        <v>12.8</v>
      </c>
      <c r="W38" s="19">
        <v>5.38</v>
      </c>
      <c r="X38" s="19">
        <v>26.56</v>
      </c>
      <c r="Y38" s="19">
        <v>2195</v>
      </c>
      <c r="Z38" s="19">
        <v>739.07</v>
      </c>
      <c r="AA38" s="19">
        <v>3.17</v>
      </c>
      <c r="AB38" s="19">
        <v>1.21</v>
      </c>
      <c r="AC38" s="19">
        <v>8.2200000000000006</v>
      </c>
      <c r="AD38" s="19">
        <v>4.9000000000000004</v>
      </c>
      <c r="AE38" s="19">
        <v>64.88</v>
      </c>
    </row>
    <row r="39" spans="1:31" ht="75" x14ac:dyDescent="0.15">
      <c r="A39" s="28">
        <v>3329</v>
      </c>
      <c r="B39" s="24" t="s">
        <v>102</v>
      </c>
      <c r="C39" s="13" t="s">
        <v>13</v>
      </c>
      <c r="D39" s="16">
        <v>0.4</v>
      </c>
      <c r="E39" s="13" t="s">
        <v>11</v>
      </c>
      <c r="F39" s="13" t="s">
        <v>3</v>
      </c>
      <c r="G39" s="13" t="s">
        <v>5</v>
      </c>
      <c r="H39" s="13" t="s">
        <v>5</v>
      </c>
      <c r="I39" s="13" t="s">
        <v>5</v>
      </c>
      <c r="J39" s="13">
        <v>21</v>
      </c>
      <c r="K39" s="13" t="s">
        <v>6</v>
      </c>
      <c r="L39" s="13" t="s">
        <v>6</v>
      </c>
      <c r="M39" s="13" t="s">
        <v>5</v>
      </c>
      <c r="N39" s="14">
        <v>23</v>
      </c>
      <c r="O39" s="13">
        <v>40</v>
      </c>
      <c r="P39" s="13">
        <v>16</v>
      </c>
      <c r="Q39" s="13">
        <v>29.6</v>
      </c>
      <c r="R39" s="13">
        <v>0.09</v>
      </c>
      <c r="S39" s="13">
        <v>2.4</v>
      </c>
      <c r="T39" s="13" t="s">
        <v>213</v>
      </c>
      <c r="U39" s="18" t="s">
        <v>66</v>
      </c>
      <c r="V39" s="19">
        <v>5.63</v>
      </c>
      <c r="W39" s="19">
        <v>3.49</v>
      </c>
      <c r="X39" s="19">
        <v>7.64</v>
      </c>
      <c r="Y39" s="19">
        <v>159.66</v>
      </c>
      <c r="Z39" s="19">
        <v>643.29999999999995</v>
      </c>
      <c r="AA39" s="19">
        <v>3.17</v>
      </c>
      <c r="AB39" s="19">
        <v>0.66</v>
      </c>
      <c r="AC39" s="19">
        <v>2.08</v>
      </c>
      <c r="AD39" s="19">
        <v>2.0499999999999998</v>
      </c>
      <c r="AE39" s="19">
        <v>32.44</v>
      </c>
    </row>
    <row r="40" spans="1:31" ht="15" x14ac:dyDescent="0.15">
      <c r="A40" s="28">
        <v>1926</v>
      </c>
      <c r="B40" s="24" t="s">
        <v>29</v>
      </c>
      <c r="C40" s="20" t="s">
        <v>13</v>
      </c>
      <c r="D40" s="16">
        <v>1.7</v>
      </c>
      <c r="E40" s="13" t="s">
        <v>8</v>
      </c>
      <c r="F40" s="13" t="s">
        <v>26</v>
      </c>
      <c r="G40" s="20" t="s">
        <v>5</v>
      </c>
      <c r="H40" s="20" t="s">
        <v>5</v>
      </c>
      <c r="I40" s="20" t="s">
        <v>5</v>
      </c>
      <c r="J40" s="13">
        <v>2</v>
      </c>
      <c r="K40" s="20" t="s">
        <v>6</v>
      </c>
      <c r="L40" s="20" t="s">
        <v>5</v>
      </c>
      <c r="M40" s="20" t="s">
        <v>5</v>
      </c>
      <c r="N40" s="14">
        <v>0</v>
      </c>
      <c r="O40" s="20" t="s">
        <v>263</v>
      </c>
      <c r="P40" s="13">
        <v>2</v>
      </c>
      <c r="Q40" s="13" t="s">
        <v>21</v>
      </c>
      <c r="R40" s="20" t="s">
        <v>80</v>
      </c>
      <c r="S40" s="20">
        <v>1.3</v>
      </c>
      <c r="T40" s="13" t="s">
        <v>4</v>
      </c>
      <c r="U40" s="18" t="s">
        <v>56</v>
      </c>
      <c r="V40" s="19">
        <v>3.29</v>
      </c>
      <c r="W40" s="19">
        <v>2.44</v>
      </c>
      <c r="X40" s="19">
        <v>4.26</v>
      </c>
      <c r="Y40" s="19">
        <v>5.3</v>
      </c>
      <c r="Z40" s="19">
        <v>106.5</v>
      </c>
      <c r="AA40" s="19">
        <v>0.6</v>
      </c>
      <c r="AB40" s="19">
        <v>1.5</v>
      </c>
      <c r="AC40" s="19">
        <v>1.76</v>
      </c>
      <c r="AD40" s="19">
        <v>1.4</v>
      </c>
      <c r="AE40" s="19">
        <v>7.77</v>
      </c>
    </row>
    <row r="41" spans="1:31" ht="15" x14ac:dyDescent="0.15">
      <c r="A41" s="28">
        <v>1856</v>
      </c>
      <c r="B41" s="24" t="s">
        <v>29</v>
      </c>
      <c r="C41" s="20" t="s">
        <v>2</v>
      </c>
      <c r="D41" s="16">
        <v>4.8</v>
      </c>
      <c r="E41" s="13" t="s">
        <v>8</v>
      </c>
      <c r="F41" s="13" t="s">
        <v>3</v>
      </c>
      <c r="G41" s="20" t="s">
        <v>5</v>
      </c>
      <c r="H41" s="20" t="s">
        <v>5</v>
      </c>
      <c r="I41" s="41" t="s">
        <v>4</v>
      </c>
      <c r="J41" s="13">
        <v>4</v>
      </c>
      <c r="K41" s="20" t="s">
        <v>6</v>
      </c>
      <c r="L41" s="20" t="s">
        <v>5</v>
      </c>
      <c r="M41" s="20" t="s">
        <v>6</v>
      </c>
      <c r="N41" s="14">
        <v>0</v>
      </c>
      <c r="O41" s="20" t="s">
        <v>263</v>
      </c>
      <c r="P41" s="13">
        <v>4</v>
      </c>
      <c r="Q41" s="13" t="s">
        <v>21</v>
      </c>
      <c r="R41" s="20" t="s">
        <v>80</v>
      </c>
      <c r="S41" s="20">
        <v>1.3</v>
      </c>
      <c r="T41" s="13" t="s">
        <v>4</v>
      </c>
      <c r="U41" s="18" t="s">
        <v>51</v>
      </c>
      <c r="V41" s="19">
        <v>2.2999999999999998</v>
      </c>
      <c r="W41" s="19">
        <v>2.1</v>
      </c>
      <c r="X41" s="19">
        <v>4.26</v>
      </c>
      <c r="Y41" s="19">
        <v>5.64</v>
      </c>
      <c r="Z41" s="19">
        <v>171.51</v>
      </c>
      <c r="AA41" s="19">
        <v>0.43</v>
      </c>
      <c r="AB41" s="19">
        <v>0.66</v>
      </c>
      <c r="AC41" s="19">
        <v>1.45</v>
      </c>
      <c r="AD41" s="19">
        <v>1.4</v>
      </c>
      <c r="AE41" s="19">
        <v>11.47</v>
      </c>
    </row>
    <row r="42" spans="1:31" ht="30" x14ac:dyDescent="0.15">
      <c r="A42" s="28">
        <v>2795</v>
      </c>
      <c r="B42" s="24" t="s">
        <v>231</v>
      </c>
      <c r="C42" s="13" t="s">
        <v>2</v>
      </c>
      <c r="D42" s="16">
        <v>1.2</v>
      </c>
      <c r="E42" s="13" t="s">
        <v>8</v>
      </c>
      <c r="F42" s="13" t="s">
        <v>14</v>
      </c>
      <c r="G42" s="20" t="s">
        <v>5</v>
      </c>
      <c r="H42" s="20" t="s">
        <v>5</v>
      </c>
      <c r="I42" s="20" t="s">
        <v>5</v>
      </c>
      <c r="J42" s="13">
        <v>4</v>
      </c>
      <c r="K42" s="20" t="s">
        <v>6</v>
      </c>
      <c r="L42" s="20" t="s">
        <v>5</v>
      </c>
      <c r="M42" s="20" t="s">
        <v>6</v>
      </c>
      <c r="N42" s="14">
        <v>0</v>
      </c>
      <c r="O42" s="20" t="s">
        <v>263</v>
      </c>
      <c r="P42" s="13">
        <v>2</v>
      </c>
      <c r="Q42" s="20">
        <v>2</v>
      </c>
      <c r="R42" s="20" t="s">
        <v>80</v>
      </c>
      <c r="S42" s="20">
        <v>3.7</v>
      </c>
      <c r="T42" s="13" t="s">
        <v>4</v>
      </c>
      <c r="U42" s="18" t="s">
        <v>61</v>
      </c>
      <c r="V42" s="19">
        <v>4.4000000000000004</v>
      </c>
      <c r="W42" s="19">
        <v>3.13</v>
      </c>
      <c r="X42" s="19">
        <v>5.87</v>
      </c>
      <c r="Y42" s="19">
        <v>13.89</v>
      </c>
      <c r="Z42" s="19">
        <v>1478</v>
      </c>
      <c r="AA42" s="19">
        <v>0.41</v>
      </c>
      <c r="AB42" s="19">
        <v>0.8</v>
      </c>
      <c r="AC42" s="19">
        <v>2.08</v>
      </c>
      <c r="AD42" s="19">
        <v>2.1800000000000002</v>
      </c>
      <c r="AE42" s="19">
        <v>54.56</v>
      </c>
    </row>
    <row r="43" spans="1:31" ht="15" x14ac:dyDescent="0.15">
      <c r="A43" s="28">
        <v>1954</v>
      </c>
      <c r="B43" s="24" t="s">
        <v>29</v>
      </c>
      <c r="C43" s="20" t="s">
        <v>13</v>
      </c>
      <c r="D43" s="16">
        <v>6.7</v>
      </c>
      <c r="E43" s="13" t="s">
        <v>8</v>
      </c>
      <c r="F43" s="13" t="s">
        <v>14</v>
      </c>
      <c r="G43" s="20" t="s">
        <v>27</v>
      </c>
      <c r="H43" s="20" t="s">
        <v>5</v>
      </c>
      <c r="I43" s="20" t="s">
        <v>5</v>
      </c>
      <c r="J43" s="13">
        <v>5</v>
      </c>
      <c r="K43" s="20" t="s">
        <v>6</v>
      </c>
      <c r="L43" s="20" t="s">
        <v>5</v>
      </c>
      <c r="M43" s="20" t="s">
        <v>5</v>
      </c>
      <c r="N43" s="14">
        <v>0</v>
      </c>
      <c r="O43" s="20" t="s">
        <v>263</v>
      </c>
      <c r="P43" s="13">
        <v>4</v>
      </c>
      <c r="Q43" s="13" t="s">
        <v>21</v>
      </c>
      <c r="R43" s="20">
        <v>0.03</v>
      </c>
      <c r="S43" s="20">
        <v>0.6</v>
      </c>
      <c r="T43" s="13" t="s">
        <v>4</v>
      </c>
      <c r="U43" s="18" t="s">
        <v>53</v>
      </c>
      <c r="V43" s="19">
        <v>4.4000000000000004</v>
      </c>
      <c r="W43" s="19">
        <v>4.22</v>
      </c>
      <c r="X43" s="19">
        <v>8.67</v>
      </c>
      <c r="Y43" s="19">
        <v>110.47</v>
      </c>
      <c r="Z43" s="19">
        <v>1769</v>
      </c>
      <c r="AA43" s="19">
        <v>0.45</v>
      </c>
      <c r="AB43" s="19">
        <v>1.07</v>
      </c>
      <c r="AC43" s="19">
        <v>2.75</v>
      </c>
      <c r="AD43" s="19">
        <v>3.25</v>
      </c>
      <c r="AE43" s="19">
        <v>87.86</v>
      </c>
    </row>
    <row r="44" spans="1:31" ht="30" x14ac:dyDescent="0.15">
      <c r="A44" s="28">
        <v>2267</v>
      </c>
      <c r="B44" s="24" t="s">
        <v>29</v>
      </c>
      <c r="C44" s="20" t="s">
        <v>2</v>
      </c>
      <c r="D44" s="16">
        <v>3.9</v>
      </c>
      <c r="E44" s="13" t="s">
        <v>201</v>
      </c>
      <c r="F44" s="13" t="s">
        <v>3</v>
      </c>
      <c r="G44" s="20" t="s">
        <v>5</v>
      </c>
      <c r="H44" s="20" t="s">
        <v>6</v>
      </c>
      <c r="I44" s="20" t="s">
        <v>5</v>
      </c>
      <c r="J44" s="13">
        <v>6</v>
      </c>
      <c r="K44" s="20" t="s">
        <v>6</v>
      </c>
      <c r="L44" s="20" t="s">
        <v>5</v>
      </c>
      <c r="M44" s="20" t="s">
        <v>5</v>
      </c>
      <c r="N44" s="14">
        <v>0</v>
      </c>
      <c r="O44" s="20" t="s">
        <v>263</v>
      </c>
      <c r="P44" s="13">
        <v>2</v>
      </c>
      <c r="Q44" s="13" t="s">
        <v>21</v>
      </c>
      <c r="R44" s="20" t="s">
        <v>80</v>
      </c>
      <c r="S44" s="20">
        <v>1.8</v>
      </c>
      <c r="T44" s="13" t="s">
        <v>4</v>
      </c>
      <c r="U44" s="18" t="s">
        <v>68</v>
      </c>
      <c r="V44" s="19">
        <v>3.29</v>
      </c>
      <c r="W44" s="19">
        <v>2.78</v>
      </c>
      <c r="X44" s="19">
        <v>4.26</v>
      </c>
      <c r="Y44" s="19">
        <v>9.82</v>
      </c>
      <c r="Z44" s="19">
        <v>382.26</v>
      </c>
      <c r="AA44" s="19">
        <v>0.5</v>
      </c>
      <c r="AB44" s="19">
        <v>0.54</v>
      </c>
      <c r="AC44" s="19">
        <v>1.76</v>
      </c>
      <c r="AD44" s="19">
        <v>1.66</v>
      </c>
      <c r="AE44" s="19">
        <v>24.48</v>
      </c>
    </row>
    <row r="45" spans="1:31" ht="30" x14ac:dyDescent="0.15">
      <c r="A45" s="28">
        <v>2314</v>
      </c>
      <c r="B45" s="24" t="s">
        <v>96</v>
      </c>
      <c r="C45" s="20" t="s">
        <v>2</v>
      </c>
      <c r="D45" s="16">
        <v>1.1000000000000001</v>
      </c>
      <c r="E45" s="13" t="s">
        <v>8</v>
      </c>
      <c r="F45" s="13" t="s">
        <v>26</v>
      </c>
      <c r="G45" s="20" t="s">
        <v>5</v>
      </c>
      <c r="H45" s="20" t="s">
        <v>5</v>
      </c>
      <c r="I45" s="20" t="s">
        <v>5</v>
      </c>
      <c r="J45" s="13">
        <v>6</v>
      </c>
      <c r="K45" s="20" t="s">
        <v>6</v>
      </c>
      <c r="L45" s="20" t="s">
        <v>5</v>
      </c>
      <c r="M45" s="20" t="s">
        <v>5</v>
      </c>
      <c r="N45" s="14">
        <v>0</v>
      </c>
      <c r="O45" s="20" t="s">
        <v>263</v>
      </c>
      <c r="P45" s="13">
        <v>2</v>
      </c>
      <c r="Q45" s="20">
        <v>4.5</v>
      </c>
      <c r="R45" s="20" t="s">
        <v>80</v>
      </c>
      <c r="S45" s="20">
        <v>0.2</v>
      </c>
      <c r="T45" s="13" t="s">
        <v>4</v>
      </c>
      <c r="U45" s="18" t="s">
        <v>61</v>
      </c>
      <c r="V45" s="19">
        <v>5.63</v>
      </c>
      <c r="W45" s="19">
        <v>3.85</v>
      </c>
      <c r="X45" s="19">
        <v>6.74</v>
      </c>
      <c r="Y45" s="19">
        <v>5.98</v>
      </c>
      <c r="Z45" s="19">
        <v>2603</v>
      </c>
      <c r="AA45" s="19">
        <v>0.65</v>
      </c>
      <c r="AB45" s="19">
        <v>2.91</v>
      </c>
      <c r="AC45" s="19">
        <v>2.58</v>
      </c>
      <c r="AD45" s="19">
        <v>2.71</v>
      </c>
      <c r="AE45" s="19">
        <v>62.13</v>
      </c>
    </row>
    <row r="46" spans="1:31" ht="30" x14ac:dyDescent="0.15">
      <c r="A46" s="28">
        <v>1937</v>
      </c>
      <c r="B46" s="24" t="s">
        <v>29</v>
      </c>
      <c r="C46" s="20" t="s">
        <v>2</v>
      </c>
      <c r="D46" s="16">
        <v>2</v>
      </c>
      <c r="E46" s="13" t="s">
        <v>202</v>
      </c>
      <c r="F46" s="13" t="s">
        <v>203</v>
      </c>
      <c r="G46" s="20" t="s">
        <v>5</v>
      </c>
      <c r="H46" s="20" t="s">
        <v>6</v>
      </c>
      <c r="I46" s="20" t="s">
        <v>5</v>
      </c>
      <c r="J46" s="13">
        <v>7</v>
      </c>
      <c r="K46" s="20" t="s">
        <v>6</v>
      </c>
      <c r="L46" s="20" t="s">
        <v>5</v>
      </c>
      <c r="M46" s="20" t="s">
        <v>6</v>
      </c>
      <c r="N46" s="14">
        <v>0</v>
      </c>
      <c r="O46" s="20" t="s">
        <v>263</v>
      </c>
      <c r="P46" s="13">
        <v>6</v>
      </c>
      <c r="Q46" s="13" t="s">
        <v>21</v>
      </c>
      <c r="R46" s="20" t="s">
        <v>80</v>
      </c>
      <c r="S46" s="20">
        <v>2.2000000000000002</v>
      </c>
      <c r="T46" s="13" t="s">
        <v>4</v>
      </c>
      <c r="U46" s="18" t="s">
        <v>52</v>
      </c>
      <c r="V46" s="19">
        <v>5.63</v>
      </c>
      <c r="W46" s="19">
        <v>4.22</v>
      </c>
      <c r="X46" s="19">
        <v>7.64</v>
      </c>
      <c r="Y46" s="19">
        <v>22.57</v>
      </c>
      <c r="Z46" s="19">
        <v>2142</v>
      </c>
      <c r="AA46" s="19">
        <v>0.83</v>
      </c>
      <c r="AB46" s="19">
        <v>0.93</v>
      </c>
      <c r="AC46" s="19">
        <v>2.41</v>
      </c>
      <c r="AD46" s="19">
        <v>2.71</v>
      </c>
      <c r="AE46" s="19">
        <v>84.13</v>
      </c>
    </row>
    <row r="47" spans="1:31" ht="15" x14ac:dyDescent="0.15">
      <c r="A47" s="28">
        <v>1320</v>
      </c>
      <c r="B47" s="24" t="s">
        <v>29</v>
      </c>
      <c r="C47" s="20" t="s">
        <v>13</v>
      </c>
      <c r="D47" s="16">
        <v>6.1</v>
      </c>
      <c r="E47" s="13" t="s">
        <v>8</v>
      </c>
      <c r="F47" s="13" t="s">
        <v>14</v>
      </c>
      <c r="G47" s="20" t="s">
        <v>5</v>
      </c>
      <c r="H47" s="20" t="s">
        <v>5</v>
      </c>
      <c r="I47" s="20" t="s">
        <v>5</v>
      </c>
      <c r="J47" s="13">
        <v>9</v>
      </c>
      <c r="K47" s="20" t="s">
        <v>6</v>
      </c>
      <c r="L47" s="20" t="s">
        <v>6</v>
      </c>
      <c r="M47" s="20" t="s">
        <v>5</v>
      </c>
      <c r="N47" s="14">
        <v>14</v>
      </c>
      <c r="O47" s="20">
        <v>39.6</v>
      </c>
      <c r="P47" s="13">
        <v>3</v>
      </c>
      <c r="Q47" s="20">
        <v>76.7</v>
      </c>
      <c r="R47" s="20" t="s">
        <v>80</v>
      </c>
      <c r="S47" s="20">
        <v>0.4</v>
      </c>
      <c r="T47" s="13" t="s">
        <v>4</v>
      </c>
      <c r="U47" s="18" t="s">
        <v>50</v>
      </c>
      <c r="V47" s="19">
        <v>12.8</v>
      </c>
      <c r="W47" s="19">
        <v>4.41</v>
      </c>
      <c r="X47" s="19">
        <v>24.06</v>
      </c>
      <c r="Y47" s="19">
        <v>1363</v>
      </c>
      <c r="Z47" s="19">
        <v>2346</v>
      </c>
      <c r="AA47" s="19">
        <v>0.36</v>
      </c>
      <c r="AB47" s="19">
        <v>1.07</v>
      </c>
      <c r="AC47" s="19">
        <v>3.1</v>
      </c>
      <c r="AD47" s="19">
        <v>3.52</v>
      </c>
      <c r="AE47" s="19">
        <v>144.58000000000001</v>
      </c>
    </row>
    <row r="48" spans="1:31" ht="30" x14ac:dyDescent="0.15">
      <c r="A48" s="28">
        <v>2185</v>
      </c>
      <c r="B48" s="24" t="s">
        <v>29</v>
      </c>
      <c r="C48" s="20" t="s">
        <v>2</v>
      </c>
      <c r="D48" s="16">
        <v>3.5</v>
      </c>
      <c r="E48" s="13" t="s">
        <v>8</v>
      </c>
      <c r="F48" s="13" t="s">
        <v>3</v>
      </c>
      <c r="G48" s="20" t="s">
        <v>5</v>
      </c>
      <c r="H48" s="20" t="s">
        <v>5</v>
      </c>
      <c r="I48" s="20" t="s">
        <v>5</v>
      </c>
      <c r="J48" s="13">
        <v>9</v>
      </c>
      <c r="K48" s="20" t="s">
        <v>6</v>
      </c>
      <c r="L48" s="20" t="s">
        <v>5</v>
      </c>
      <c r="M48" s="20" t="s">
        <v>5</v>
      </c>
      <c r="N48" s="14">
        <v>0</v>
      </c>
      <c r="O48" s="20" t="s">
        <v>263</v>
      </c>
      <c r="P48" s="13">
        <v>6</v>
      </c>
      <c r="Q48" s="20">
        <v>3.8</v>
      </c>
      <c r="R48" s="20">
        <v>0.53</v>
      </c>
      <c r="S48" s="20">
        <v>7.8</v>
      </c>
      <c r="T48" s="13" t="s">
        <v>4</v>
      </c>
      <c r="U48" s="18" t="s">
        <v>57</v>
      </c>
      <c r="V48" s="19">
        <v>24.39</v>
      </c>
      <c r="W48" s="19">
        <v>4.5999999999999996</v>
      </c>
      <c r="X48" s="19">
        <v>9.5399999999999991</v>
      </c>
      <c r="Y48" s="19">
        <v>102.41</v>
      </c>
      <c r="Z48" s="19">
        <v>2635</v>
      </c>
      <c r="AA48" s="19">
        <v>0.65</v>
      </c>
      <c r="AB48" s="19">
        <v>1.5</v>
      </c>
      <c r="AC48" s="19">
        <v>3.82</v>
      </c>
      <c r="AD48" s="19">
        <v>3.52</v>
      </c>
      <c r="AE48" s="19">
        <v>104.48</v>
      </c>
    </row>
    <row r="49" spans="1:31" ht="30" x14ac:dyDescent="0.15">
      <c r="A49" s="28">
        <v>2526</v>
      </c>
      <c r="B49" s="24" t="s">
        <v>29</v>
      </c>
      <c r="C49" s="20" t="s">
        <v>2</v>
      </c>
      <c r="D49" s="16">
        <v>1</v>
      </c>
      <c r="E49" s="13" t="s">
        <v>8</v>
      </c>
      <c r="F49" s="13" t="s">
        <v>3</v>
      </c>
      <c r="G49" s="20" t="s">
        <v>5</v>
      </c>
      <c r="H49" s="20" t="s">
        <v>6</v>
      </c>
      <c r="I49" s="20" t="s">
        <v>5</v>
      </c>
      <c r="J49" s="13">
        <v>9</v>
      </c>
      <c r="K49" s="20" t="s">
        <v>6</v>
      </c>
      <c r="L49" s="20" t="s">
        <v>5</v>
      </c>
      <c r="M49" s="20" t="s">
        <v>5</v>
      </c>
      <c r="N49" s="14">
        <v>0</v>
      </c>
      <c r="O49" s="20" t="s">
        <v>263</v>
      </c>
      <c r="P49" s="13">
        <v>5</v>
      </c>
      <c r="Q49" s="20">
        <v>12.2</v>
      </c>
      <c r="R49" s="20">
        <v>0.24</v>
      </c>
      <c r="S49" s="20">
        <v>0</v>
      </c>
      <c r="T49" s="13" t="s">
        <v>4</v>
      </c>
      <c r="U49" s="18" t="s">
        <v>116</v>
      </c>
      <c r="V49" s="19">
        <v>6.98</v>
      </c>
      <c r="W49" s="19">
        <v>4.22</v>
      </c>
      <c r="X49" s="19">
        <v>8.67</v>
      </c>
      <c r="Y49" s="19">
        <v>52.89</v>
      </c>
      <c r="Z49" s="19">
        <v>1995</v>
      </c>
      <c r="AA49" s="19">
        <v>0.7</v>
      </c>
      <c r="AB49" s="19">
        <v>0.8</v>
      </c>
      <c r="AC49" s="19">
        <v>2.75</v>
      </c>
      <c r="AD49" s="19">
        <v>2.44</v>
      </c>
      <c r="AE49" s="19">
        <v>78.84</v>
      </c>
    </row>
    <row r="50" spans="1:31" ht="15" x14ac:dyDescent="0.15">
      <c r="A50" s="28">
        <v>2772</v>
      </c>
      <c r="B50" s="24" t="s">
        <v>29</v>
      </c>
      <c r="C50" s="20" t="s">
        <v>2</v>
      </c>
      <c r="D50" s="16">
        <v>0.5</v>
      </c>
      <c r="E50" s="13" t="s">
        <v>8</v>
      </c>
      <c r="F50" s="13" t="s">
        <v>205</v>
      </c>
      <c r="G50" s="20" t="s">
        <v>5</v>
      </c>
      <c r="H50" s="20" t="s">
        <v>5</v>
      </c>
      <c r="I50" s="20" t="s">
        <v>5</v>
      </c>
      <c r="J50" s="13">
        <v>9</v>
      </c>
      <c r="K50" s="20" t="s">
        <v>6</v>
      </c>
      <c r="L50" s="20" t="s">
        <v>6</v>
      </c>
      <c r="M50" s="20" t="s">
        <v>6</v>
      </c>
      <c r="N50" s="14">
        <v>1</v>
      </c>
      <c r="O50" s="20">
        <v>38.5</v>
      </c>
      <c r="P50" s="13">
        <v>7</v>
      </c>
      <c r="Q50" s="20">
        <v>42.9</v>
      </c>
      <c r="R50" s="20" t="s">
        <v>80</v>
      </c>
      <c r="S50" s="20">
        <v>5.6</v>
      </c>
      <c r="T50" s="13" t="s">
        <v>4</v>
      </c>
      <c r="U50" s="18" t="s">
        <v>62</v>
      </c>
      <c r="V50" s="19">
        <v>4.4000000000000004</v>
      </c>
      <c r="W50" s="19">
        <v>4.22</v>
      </c>
      <c r="X50" s="19">
        <v>9.5399999999999991</v>
      </c>
      <c r="Y50" s="19">
        <v>10.75</v>
      </c>
      <c r="Z50" s="19">
        <v>1343</v>
      </c>
      <c r="AA50" s="19">
        <v>0.65</v>
      </c>
      <c r="AB50" s="19">
        <v>3.78</v>
      </c>
      <c r="AC50" s="19">
        <v>2.75</v>
      </c>
      <c r="AD50" s="19">
        <v>2.44</v>
      </c>
      <c r="AE50" s="19">
        <v>39.42</v>
      </c>
    </row>
    <row r="51" spans="1:31" ht="30" x14ac:dyDescent="0.15">
      <c r="A51" s="28">
        <v>2350</v>
      </c>
      <c r="B51" s="24" t="s">
        <v>29</v>
      </c>
      <c r="C51" s="20" t="s">
        <v>2</v>
      </c>
      <c r="D51" s="16">
        <v>1.6</v>
      </c>
      <c r="E51" s="13" t="s">
        <v>11</v>
      </c>
      <c r="F51" s="13" t="s">
        <v>3</v>
      </c>
      <c r="G51" s="20" t="s">
        <v>5</v>
      </c>
      <c r="H51" s="20" t="s">
        <v>5</v>
      </c>
      <c r="I51" s="20" t="s">
        <v>5</v>
      </c>
      <c r="J51" s="13">
        <v>10</v>
      </c>
      <c r="K51" s="20" t="s">
        <v>6</v>
      </c>
      <c r="L51" s="20" t="s">
        <v>5</v>
      </c>
      <c r="M51" s="20" t="s">
        <v>5</v>
      </c>
      <c r="N51" s="14">
        <v>0</v>
      </c>
      <c r="O51" s="20" t="s">
        <v>263</v>
      </c>
      <c r="P51" s="13">
        <v>2</v>
      </c>
      <c r="Q51" s="20">
        <v>30.8</v>
      </c>
      <c r="R51" s="20" t="s">
        <v>80</v>
      </c>
      <c r="S51" s="20">
        <v>0.5</v>
      </c>
      <c r="T51" s="13" t="s">
        <v>4</v>
      </c>
      <c r="U51" s="18" t="s">
        <v>58</v>
      </c>
      <c r="V51" s="19">
        <v>5.63</v>
      </c>
      <c r="W51" s="19">
        <v>3.85</v>
      </c>
      <c r="X51" s="19">
        <v>7.64</v>
      </c>
      <c r="Y51" s="19">
        <v>23.74</v>
      </c>
      <c r="Z51" s="19">
        <v>2213</v>
      </c>
      <c r="AA51" s="19">
        <v>0.6</v>
      </c>
      <c r="AB51" s="19">
        <v>3.53</v>
      </c>
      <c r="AC51" s="19">
        <v>3.1</v>
      </c>
      <c r="AD51" s="19">
        <v>2.71</v>
      </c>
      <c r="AE51" s="19">
        <v>76.319999999999993</v>
      </c>
    </row>
    <row r="52" spans="1:31" ht="30" x14ac:dyDescent="0.15">
      <c r="A52" s="28">
        <v>2538</v>
      </c>
      <c r="B52" s="24" t="s">
        <v>29</v>
      </c>
      <c r="C52" s="20" t="s">
        <v>2</v>
      </c>
      <c r="D52" s="16">
        <v>0.3</v>
      </c>
      <c r="E52" s="13" t="s">
        <v>11</v>
      </c>
      <c r="F52" s="13" t="s">
        <v>3</v>
      </c>
      <c r="G52" s="20" t="s">
        <v>5</v>
      </c>
      <c r="H52" s="20" t="s">
        <v>5</v>
      </c>
      <c r="I52" s="20" t="s">
        <v>5</v>
      </c>
      <c r="J52" s="13">
        <v>10</v>
      </c>
      <c r="K52" s="20" t="s">
        <v>6</v>
      </c>
      <c r="L52" s="20" t="s">
        <v>5</v>
      </c>
      <c r="M52" s="20" t="s">
        <v>6</v>
      </c>
      <c r="N52" s="14">
        <v>0</v>
      </c>
      <c r="O52" s="20" t="s">
        <v>263</v>
      </c>
      <c r="P52" s="13">
        <v>6</v>
      </c>
      <c r="Q52" s="13" t="s">
        <v>21</v>
      </c>
      <c r="R52" s="20" t="s">
        <v>80</v>
      </c>
      <c r="S52" s="20">
        <v>0.1</v>
      </c>
      <c r="T52" s="13" t="s">
        <v>4</v>
      </c>
      <c r="U52" s="18" t="s">
        <v>58</v>
      </c>
      <c r="V52" s="19">
        <v>4.4000000000000004</v>
      </c>
      <c r="W52" s="19">
        <v>3.13</v>
      </c>
      <c r="X52" s="19">
        <v>5.04</v>
      </c>
      <c r="Y52" s="19">
        <v>5.98</v>
      </c>
      <c r="Z52" s="19">
        <v>1073</v>
      </c>
      <c r="AA52" s="19">
        <v>0.45</v>
      </c>
      <c r="AB52" s="19">
        <v>1.21</v>
      </c>
      <c r="AC52" s="19">
        <v>2.2400000000000002</v>
      </c>
      <c r="AD52" s="19">
        <v>1.92</v>
      </c>
      <c r="AE52" s="19">
        <v>45.88</v>
      </c>
    </row>
    <row r="53" spans="1:31" ht="15" x14ac:dyDescent="0.15">
      <c r="A53" s="28">
        <v>1019</v>
      </c>
      <c r="B53" s="24" t="s">
        <v>29</v>
      </c>
      <c r="C53" s="20" t="s">
        <v>2</v>
      </c>
      <c r="D53" s="16">
        <v>3.2</v>
      </c>
      <c r="E53" s="13" t="s">
        <v>8</v>
      </c>
      <c r="F53" s="13" t="s">
        <v>204</v>
      </c>
      <c r="G53" s="20" t="s">
        <v>5</v>
      </c>
      <c r="H53" s="20" t="s">
        <v>5</v>
      </c>
      <c r="I53" s="20" t="s">
        <v>5</v>
      </c>
      <c r="J53" s="13">
        <v>13</v>
      </c>
      <c r="K53" s="20" t="s">
        <v>5</v>
      </c>
      <c r="L53" s="20" t="s">
        <v>5</v>
      </c>
      <c r="M53" s="20" t="s">
        <v>5</v>
      </c>
      <c r="N53" s="14">
        <v>0</v>
      </c>
      <c r="O53" s="20" t="s">
        <v>263</v>
      </c>
      <c r="P53" s="13">
        <v>9</v>
      </c>
      <c r="Q53" s="20">
        <v>15.8</v>
      </c>
      <c r="R53" s="20" t="s">
        <v>80</v>
      </c>
      <c r="S53" s="20">
        <v>2</v>
      </c>
      <c r="T53" s="13" t="s">
        <v>4</v>
      </c>
      <c r="U53" s="18" t="s">
        <v>55</v>
      </c>
      <c r="V53" s="19">
        <v>6.98</v>
      </c>
      <c r="W53" s="19">
        <v>4.99</v>
      </c>
      <c r="X53" s="19">
        <v>8.67</v>
      </c>
      <c r="Y53" s="19">
        <v>15.58</v>
      </c>
      <c r="Z53" s="19">
        <v>2716</v>
      </c>
      <c r="AA53" s="19">
        <v>0.55000000000000004</v>
      </c>
      <c r="AB53" s="19">
        <v>1.8</v>
      </c>
      <c r="AC53" s="19">
        <v>3.1</v>
      </c>
      <c r="AD53" s="19">
        <v>3.52</v>
      </c>
      <c r="AE53" s="19">
        <v>116.43</v>
      </c>
    </row>
    <row r="54" spans="1:31" ht="45" x14ac:dyDescent="0.15">
      <c r="A54" s="28">
        <v>2498</v>
      </c>
      <c r="B54" s="24" t="s">
        <v>29</v>
      </c>
      <c r="C54" s="20" t="s">
        <v>2</v>
      </c>
      <c r="D54" s="16">
        <v>0.3</v>
      </c>
      <c r="E54" s="13" t="s">
        <v>8</v>
      </c>
      <c r="F54" s="13" t="s">
        <v>3</v>
      </c>
      <c r="G54" s="20" t="s">
        <v>5</v>
      </c>
      <c r="H54" s="20" t="s">
        <v>5</v>
      </c>
      <c r="I54" s="20" t="s">
        <v>5</v>
      </c>
      <c r="J54" s="13">
        <v>13</v>
      </c>
      <c r="K54" s="20" t="s">
        <v>6</v>
      </c>
      <c r="L54" s="20" t="s">
        <v>5</v>
      </c>
      <c r="M54" s="20" t="s">
        <v>6</v>
      </c>
      <c r="N54" s="14">
        <v>0</v>
      </c>
      <c r="O54" s="20" t="s">
        <v>263</v>
      </c>
      <c r="P54" s="13">
        <v>9</v>
      </c>
      <c r="Q54" s="20">
        <v>21.9</v>
      </c>
      <c r="R54" s="20">
        <v>0.03</v>
      </c>
      <c r="S54" s="20">
        <v>0.1</v>
      </c>
      <c r="T54" s="13" t="s">
        <v>4</v>
      </c>
      <c r="U54" s="18" t="s">
        <v>59</v>
      </c>
      <c r="V54" s="19">
        <v>5.63</v>
      </c>
      <c r="W54" s="19">
        <v>4.5999999999999996</v>
      </c>
      <c r="X54" s="19">
        <v>7.64</v>
      </c>
      <c r="Y54" s="19">
        <v>71.63</v>
      </c>
      <c r="Z54" s="19">
        <v>2467</v>
      </c>
      <c r="AA54" s="19">
        <v>0.41</v>
      </c>
      <c r="AB54" s="19">
        <v>0.8</v>
      </c>
      <c r="AC54" s="19">
        <v>2.75</v>
      </c>
      <c r="AD54" s="19">
        <v>2.71</v>
      </c>
      <c r="AE54" s="19">
        <v>100.05</v>
      </c>
    </row>
    <row r="56" spans="1:31" x14ac:dyDescent="0.15">
      <c r="V56" s="11"/>
      <c r="W56" s="11"/>
      <c r="X56" s="11"/>
      <c r="Y56" s="11"/>
      <c r="Z56" s="11"/>
      <c r="AA56" s="11"/>
      <c r="AB56" s="11"/>
      <c r="AC56" s="11"/>
      <c r="AD56" s="11"/>
      <c r="AE56" s="11"/>
    </row>
    <row r="57" spans="1:31" x14ac:dyDescent="0.15">
      <c r="V57" s="11"/>
      <c r="W57" s="11"/>
      <c r="X57" s="11"/>
      <c r="Y57" s="11"/>
      <c r="Z57" s="11"/>
      <c r="AA57" s="11"/>
      <c r="AB57" s="11"/>
      <c r="AC57" s="11"/>
      <c r="AD57" s="11"/>
      <c r="AE57" s="11"/>
    </row>
    <row r="58" spans="1:31" x14ac:dyDescent="0.15">
      <c r="C58"/>
      <c r="D58"/>
      <c r="V58" s="26"/>
      <c r="W58" s="26"/>
      <c r="X58" s="26"/>
      <c r="Y58" s="26"/>
      <c r="Z58" s="26"/>
      <c r="AA58" s="26"/>
      <c r="AB58" s="26"/>
      <c r="AC58" s="26"/>
      <c r="AD58" s="26"/>
      <c r="AE58" s="26"/>
    </row>
    <row r="59" spans="1:31" x14ac:dyDescent="0.15">
      <c r="V59" s="26"/>
      <c r="W59" s="26"/>
      <c r="X59" s="26"/>
      <c r="Y59" s="26"/>
      <c r="Z59" s="26"/>
      <c r="AA59" s="26"/>
      <c r="AB59" s="26"/>
      <c r="AC59" s="26"/>
      <c r="AD59" s="26"/>
      <c r="AE59" s="26"/>
    </row>
    <row r="60" spans="1:31" x14ac:dyDescent="0.15">
      <c r="V60" s="26"/>
      <c r="W60" s="26"/>
      <c r="X60" s="26"/>
      <c r="Y60" s="26"/>
      <c r="Z60" s="26"/>
      <c r="AA60" s="26"/>
      <c r="AB60" s="26"/>
      <c r="AC60" s="26"/>
      <c r="AD60" s="26"/>
      <c r="AE60" s="26"/>
    </row>
    <row r="61" spans="1:31" x14ac:dyDescent="0.15">
      <c r="V61" s="11"/>
      <c r="W61" s="11"/>
      <c r="X61" s="11"/>
      <c r="Y61" s="11"/>
      <c r="Z61" s="11"/>
      <c r="AA61" s="11"/>
      <c r="AB61" s="11"/>
      <c r="AC61" s="11"/>
      <c r="AD61" s="11"/>
      <c r="AE61" s="11"/>
    </row>
    <row r="62" spans="1:31" x14ac:dyDescent="0.15">
      <c r="B62"/>
      <c r="V62" s="11"/>
      <c r="W62" s="11"/>
      <c r="X62" s="11"/>
      <c r="Y62" s="11"/>
      <c r="Z62" s="11"/>
      <c r="AA62" s="11"/>
      <c r="AB62" s="11"/>
      <c r="AC62" s="11"/>
      <c r="AD62" s="11"/>
      <c r="AE62" s="11"/>
    </row>
    <row r="63" spans="1:31" x14ac:dyDescent="0.15">
      <c r="B63" s="3"/>
    </row>
    <row r="64" spans="1:31" x14ac:dyDescent="0.15">
      <c r="B64" s="3"/>
    </row>
    <row r="65" spans="2:2" x14ac:dyDescent="0.15">
      <c r="B65" s="3"/>
    </row>
    <row r="66" spans="2:2" x14ac:dyDescent="0.15">
      <c r="B66" s="3"/>
    </row>
    <row r="67" spans="2:2" x14ac:dyDescent="0.15">
      <c r="B67"/>
    </row>
    <row r="68" spans="2:2" x14ac:dyDescent="0.15">
      <c r="B68"/>
    </row>
    <row r="69" spans="2:2" x14ac:dyDescent="0.15">
      <c r="B69"/>
    </row>
    <row r="70" spans="2:2" x14ac:dyDescent="0.15">
      <c r="B70"/>
    </row>
    <row r="71" spans="2:2" x14ac:dyDescent="0.15">
      <c r="B71"/>
    </row>
    <row r="72" spans="2:2" x14ac:dyDescent="0.15">
      <c r="B72"/>
    </row>
    <row r="73" spans="2:2" x14ac:dyDescent="0.15">
      <c r="B73"/>
    </row>
    <row r="74" spans="2:2" x14ac:dyDescent="0.15">
      <c r="B74"/>
    </row>
    <row r="75" spans="2:2" x14ac:dyDescent="0.15">
      <c r="B75"/>
    </row>
    <row r="76" spans="2:2" x14ac:dyDescent="0.15">
      <c r="B76"/>
    </row>
    <row r="77" spans="2:2" x14ac:dyDescent="0.15">
      <c r="B77"/>
    </row>
    <row r="78" spans="2:2" x14ac:dyDescent="0.15">
      <c r="B78"/>
    </row>
    <row r="79" spans="2:2" x14ac:dyDescent="0.15">
      <c r="B79"/>
    </row>
    <row r="80" spans="2:2" x14ac:dyDescent="0.15">
      <c r="B80"/>
    </row>
    <row r="81" spans="2:2" x14ac:dyDescent="0.15">
      <c r="B81"/>
    </row>
    <row r="82" spans="2:2" x14ac:dyDescent="0.15">
      <c r="B82"/>
    </row>
    <row r="83" spans="2:2" x14ac:dyDescent="0.15">
      <c r="B83"/>
    </row>
    <row r="84" spans="2:2" x14ac:dyDescent="0.15">
      <c r="B84"/>
    </row>
    <row r="85" spans="2:2" x14ac:dyDescent="0.15">
      <c r="B85"/>
    </row>
    <row r="86" spans="2:2" x14ac:dyDescent="0.15">
      <c r="B86"/>
    </row>
    <row r="87" spans="2:2" x14ac:dyDescent="0.15">
      <c r="B87"/>
    </row>
    <row r="88" spans="2:2" x14ac:dyDescent="0.15">
      <c r="B88"/>
    </row>
    <row r="89" spans="2:2" x14ac:dyDescent="0.15">
      <c r="B89"/>
    </row>
    <row r="90" spans="2:2" x14ac:dyDescent="0.15">
      <c r="B90"/>
    </row>
    <row r="91" spans="2:2" x14ac:dyDescent="0.15">
      <c r="B91"/>
    </row>
    <row r="92" spans="2:2" x14ac:dyDescent="0.15">
      <c r="B92"/>
    </row>
    <row r="93" spans="2:2" x14ac:dyDescent="0.15">
      <c r="B93"/>
    </row>
    <row r="94" spans="2:2" x14ac:dyDescent="0.15">
      <c r="B94"/>
    </row>
    <row r="95" spans="2:2" x14ac:dyDescent="0.15">
      <c r="B95"/>
    </row>
    <row r="96" spans="2:2" x14ac:dyDescent="0.15">
      <c r="B96"/>
    </row>
    <row r="97" spans="2:2" x14ac:dyDescent="0.15">
      <c r="B97"/>
    </row>
    <row r="98" spans="2:2" x14ac:dyDescent="0.15">
      <c r="B98"/>
    </row>
    <row r="99" spans="2:2" x14ac:dyDescent="0.15">
      <c r="B99"/>
    </row>
    <row r="100" spans="2:2" x14ac:dyDescent="0.15">
      <c r="B100"/>
    </row>
    <row r="101" spans="2:2" x14ac:dyDescent="0.15">
      <c r="B101"/>
    </row>
    <row r="102" spans="2:2" x14ac:dyDescent="0.15">
      <c r="B102"/>
    </row>
    <row r="103" spans="2:2" x14ac:dyDescent="0.15">
      <c r="B103"/>
    </row>
    <row r="104" spans="2:2" x14ac:dyDescent="0.15">
      <c r="B104"/>
    </row>
    <row r="105" spans="2:2" x14ac:dyDescent="0.15">
      <c r="B105"/>
    </row>
    <row r="106" spans="2:2" x14ac:dyDescent="0.15">
      <c r="B106"/>
    </row>
    <row r="107" spans="2:2" x14ac:dyDescent="0.15">
      <c r="B107"/>
    </row>
    <row r="108" spans="2:2" x14ac:dyDescent="0.15">
      <c r="B108"/>
    </row>
    <row r="109" spans="2:2" x14ac:dyDescent="0.15">
      <c r="B109"/>
    </row>
    <row r="110" spans="2:2" x14ac:dyDescent="0.15">
      <c r="B110"/>
    </row>
    <row r="111" spans="2:2" x14ac:dyDescent="0.15">
      <c r="B111"/>
    </row>
    <row r="112" spans="2:2" x14ac:dyDescent="0.15">
      <c r="B112"/>
    </row>
    <row r="119" spans="7:7" x14ac:dyDescent="0.15">
      <c r="G119" s="3"/>
    </row>
    <row r="120" spans="7:7" x14ac:dyDescent="0.15">
      <c r="G120" s="4"/>
    </row>
    <row r="121" spans="7:7" x14ac:dyDescent="0.15">
      <c r="G121" s="4"/>
    </row>
    <row r="122" spans="7:7" x14ac:dyDescent="0.15">
      <c r="G122" s="4"/>
    </row>
  </sheetData>
  <autoFilter ref="A2:AE54"/>
  <phoneticPr fontId="7" type="noConversion"/>
  <conditionalFormatting sqref="A24:A39">
    <cfRule type="duplicateValues" dxfId="4" priority="2"/>
  </conditionalFormatting>
  <conditionalFormatting sqref="A40:A50 A52:A54">
    <cfRule type="duplicateValues" dxfId="3" priority="3"/>
  </conditionalFormatting>
  <conditionalFormatting sqref="A19:A23 A2">
    <cfRule type="duplicateValues" dxfId="2" priority="191"/>
  </conditionalFormatting>
  <conditionalFormatting sqref="A3:A18">
    <cfRule type="duplicateValues" dxfId="1" priority="193"/>
  </conditionalFormatting>
  <conditionalFormatting sqref="A51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zoomScale="115" zoomScaleNormal="115" workbookViewId="0">
      <selection activeCell="B27" sqref="A2:B27"/>
    </sheetView>
  </sheetViews>
  <sheetFormatPr defaultRowHeight="13.5" x14ac:dyDescent="0.15"/>
  <cols>
    <col min="1" max="1" width="16.625" bestFit="1" customWidth="1"/>
    <col min="2" max="2" width="11.625" bestFit="1" customWidth="1"/>
    <col min="5" max="5" width="17.75" customWidth="1"/>
  </cols>
  <sheetData>
    <row r="1" spans="1:2" s="32" customFormat="1" ht="15" x14ac:dyDescent="0.15">
      <c r="A1" s="43" t="s">
        <v>240</v>
      </c>
    </row>
    <row r="2" spans="1:2" ht="17.25" customHeight="1" x14ac:dyDescent="0.15">
      <c r="A2" s="7" t="s">
        <v>242</v>
      </c>
      <c r="B2" s="7" t="s">
        <v>90</v>
      </c>
    </row>
    <row r="3" spans="1:2" ht="15" x14ac:dyDescent="0.15">
      <c r="A3" s="8" t="s">
        <v>83</v>
      </c>
      <c r="B3" s="27" t="s">
        <v>86</v>
      </c>
    </row>
    <row r="4" spans="1:2" ht="15" x14ac:dyDescent="0.15">
      <c r="A4" s="8" t="s">
        <v>78</v>
      </c>
      <c r="B4" s="27" t="s">
        <v>87</v>
      </c>
    </row>
    <row r="5" spans="1:2" ht="15" x14ac:dyDescent="0.15">
      <c r="A5" s="8" t="s">
        <v>92</v>
      </c>
      <c r="B5" s="27" t="s">
        <v>88</v>
      </c>
    </row>
    <row r="6" spans="1:2" ht="15" x14ac:dyDescent="0.15">
      <c r="A6" s="8" t="s">
        <v>214</v>
      </c>
      <c r="B6" s="27">
        <v>0.44600000000000001</v>
      </c>
    </row>
    <row r="7" spans="1:2" ht="15" x14ac:dyDescent="0.15">
      <c r="A7" s="8" t="s">
        <v>215</v>
      </c>
      <c r="B7" s="27" t="s">
        <v>216</v>
      </c>
    </row>
    <row r="8" spans="1:2" ht="25.5" x14ac:dyDescent="0.15">
      <c r="A8" s="9" t="s">
        <v>217</v>
      </c>
      <c r="B8" s="27">
        <v>0.39800000000000002</v>
      </c>
    </row>
    <row r="9" spans="1:2" ht="15" x14ac:dyDescent="0.15">
      <c r="A9" s="9" t="s">
        <v>218</v>
      </c>
      <c r="B9" s="27">
        <v>0.20499999999999999</v>
      </c>
    </row>
    <row r="10" spans="1:2" ht="15" x14ac:dyDescent="0.15">
      <c r="A10" s="8" t="s">
        <v>79</v>
      </c>
      <c r="B10" s="27">
        <v>0.34699999999999998</v>
      </c>
    </row>
    <row r="11" spans="1:2" ht="15" x14ac:dyDescent="0.15">
      <c r="A11" s="8" t="s">
        <v>84</v>
      </c>
      <c r="B11" s="27" t="s">
        <v>219</v>
      </c>
    </row>
    <row r="12" spans="1:2" ht="15" x14ac:dyDescent="0.15">
      <c r="A12" s="8" t="s">
        <v>85</v>
      </c>
      <c r="B12" s="27">
        <v>0.32900000000000001</v>
      </c>
    </row>
    <row r="13" spans="1:2" ht="15" x14ac:dyDescent="0.15">
      <c r="A13" s="8" t="s">
        <v>220</v>
      </c>
      <c r="B13" s="27">
        <v>0.25</v>
      </c>
    </row>
    <row r="14" spans="1:2" ht="25.5" x14ac:dyDescent="0.15">
      <c r="A14" s="9" t="s">
        <v>221</v>
      </c>
      <c r="B14" s="27">
        <v>0.20799999999999999</v>
      </c>
    </row>
    <row r="15" spans="1:2" ht="15" x14ac:dyDescent="0.15">
      <c r="A15" s="8" t="s">
        <v>222</v>
      </c>
      <c r="B15" s="27">
        <v>0.17699999999999999</v>
      </c>
    </row>
    <row r="16" spans="1:2" ht="15" x14ac:dyDescent="0.15">
      <c r="A16" s="9" t="s">
        <v>230</v>
      </c>
      <c r="B16" s="27">
        <v>0.251</v>
      </c>
    </row>
    <row r="17" spans="1:2" ht="15" x14ac:dyDescent="0.15">
      <c r="A17" s="8" t="s">
        <v>93</v>
      </c>
      <c r="B17" s="27">
        <v>0.61</v>
      </c>
    </row>
    <row r="18" spans="1:2" ht="15" x14ac:dyDescent="0.15">
      <c r="A18" s="8" t="s">
        <v>124</v>
      </c>
      <c r="B18" s="27" t="s">
        <v>223</v>
      </c>
    </row>
    <row r="19" spans="1:2" ht="15" x14ac:dyDescent="0.15">
      <c r="A19" s="8" t="s">
        <v>125</v>
      </c>
      <c r="B19" s="27">
        <v>0.60399999999999998</v>
      </c>
    </row>
    <row r="20" spans="1:2" ht="15" x14ac:dyDescent="0.15">
      <c r="A20" s="9" t="s">
        <v>126</v>
      </c>
      <c r="B20" s="27" t="s">
        <v>89</v>
      </c>
    </row>
    <row r="21" spans="1:2" ht="15" x14ac:dyDescent="0.15">
      <c r="A21" s="8" t="s">
        <v>127</v>
      </c>
      <c r="B21" s="27">
        <v>6.9000000000000006E-2</v>
      </c>
    </row>
    <row r="22" spans="1:2" ht="15" x14ac:dyDescent="0.15">
      <c r="A22" s="8" t="s">
        <v>128</v>
      </c>
      <c r="B22" s="27">
        <v>0.52</v>
      </c>
    </row>
    <row r="23" spans="1:2" ht="15" x14ac:dyDescent="0.15">
      <c r="A23" s="8" t="s">
        <v>224</v>
      </c>
      <c r="B23" s="27">
        <v>0.46300000000000002</v>
      </c>
    </row>
    <row r="24" spans="1:2" ht="15" x14ac:dyDescent="0.15">
      <c r="A24" s="8" t="s">
        <v>225</v>
      </c>
      <c r="B24" s="27">
        <v>0.127</v>
      </c>
    </row>
    <row r="25" spans="1:2" ht="15" x14ac:dyDescent="0.15">
      <c r="A25" s="8" t="s">
        <v>129</v>
      </c>
      <c r="B25" s="27" t="s">
        <v>226</v>
      </c>
    </row>
    <row r="26" spans="1:2" ht="15" x14ac:dyDescent="0.15">
      <c r="A26" s="9" t="s">
        <v>130</v>
      </c>
      <c r="B26" s="27">
        <v>0.34799999999999998</v>
      </c>
    </row>
    <row r="27" spans="1:2" ht="15" x14ac:dyDescent="0.15">
      <c r="A27" s="8" t="s">
        <v>227</v>
      </c>
      <c r="B27" s="27" t="s">
        <v>228</v>
      </c>
    </row>
    <row r="28" spans="1:2" ht="25.5" customHeight="1" x14ac:dyDescent="0.15">
      <c r="A28" s="59" t="s">
        <v>91</v>
      </c>
      <c r="B28" s="59"/>
    </row>
    <row r="29" spans="1:2" ht="27" customHeight="1" x14ac:dyDescent="0.15">
      <c r="A29" s="6"/>
    </row>
    <row r="30" spans="1:2" x14ac:dyDescent="0.15">
      <c r="A30" s="6"/>
    </row>
  </sheetData>
  <mergeCells count="1">
    <mergeCell ref="A28:B28"/>
  </mergeCells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5"/>
  <sheetViews>
    <sheetView topLeftCell="A13" zoomScale="85" zoomScaleNormal="85" workbookViewId="0">
      <selection activeCell="K50" sqref="K50"/>
    </sheetView>
  </sheetViews>
  <sheetFormatPr defaultRowHeight="13.5" x14ac:dyDescent="0.15"/>
  <cols>
    <col min="1" max="1" width="11" customWidth="1"/>
    <col min="2" max="2" width="15.375" customWidth="1"/>
    <col min="3" max="3" width="5.75" style="32" bestFit="1" customWidth="1"/>
    <col min="4" max="9" width="5.75" bestFit="1" customWidth="1"/>
    <col min="10" max="14" width="4.875" bestFit="1" customWidth="1"/>
    <col min="15" max="27" width="5.75" bestFit="1" customWidth="1"/>
    <col min="28" max="30" width="4.875" bestFit="1" customWidth="1"/>
    <col min="31" max="47" width="5.75" bestFit="1" customWidth="1"/>
    <col min="48" max="48" width="5.625" bestFit="1" customWidth="1"/>
    <col min="49" max="55" width="5.75" bestFit="1" customWidth="1"/>
  </cols>
  <sheetData>
    <row r="1" spans="1:50" s="32" customFormat="1" ht="24.75" customHeight="1" x14ac:dyDescent="0.15">
      <c r="A1" s="43" t="s">
        <v>248</v>
      </c>
    </row>
    <row r="2" spans="1:50" ht="15" x14ac:dyDescent="0.25">
      <c r="A2" s="44"/>
      <c r="B2" s="44"/>
      <c r="C2" s="63" t="s">
        <v>233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 t="s">
        <v>81</v>
      </c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</row>
    <row r="3" spans="1:50" ht="133.5" customHeight="1" thickBot="1" x14ac:dyDescent="0.2">
      <c r="A3" s="45" t="s">
        <v>244</v>
      </c>
      <c r="B3" s="45" t="s">
        <v>245</v>
      </c>
      <c r="C3" s="57" t="s">
        <v>111</v>
      </c>
      <c r="D3" s="57" t="s">
        <v>103</v>
      </c>
      <c r="E3" s="57" t="s">
        <v>106</v>
      </c>
      <c r="F3" s="57" t="s">
        <v>107</v>
      </c>
      <c r="G3" s="57" t="s">
        <v>105</v>
      </c>
      <c r="H3" s="57" t="s">
        <v>33</v>
      </c>
      <c r="I3" s="57" t="s">
        <v>104</v>
      </c>
      <c r="J3" s="57" t="s">
        <v>32</v>
      </c>
      <c r="K3" s="57" t="s">
        <v>31</v>
      </c>
      <c r="L3" s="57" t="s">
        <v>34</v>
      </c>
      <c r="M3" s="57" t="s">
        <v>246</v>
      </c>
      <c r="N3" s="57" t="s">
        <v>82</v>
      </c>
      <c r="O3" s="58" t="s">
        <v>37</v>
      </c>
      <c r="P3" s="58" t="s">
        <v>110</v>
      </c>
      <c r="Q3" s="58" t="s">
        <v>108</v>
      </c>
      <c r="R3" s="58" t="s">
        <v>48</v>
      </c>
      <c r="S3" s="58" t="s">
        <v>47</v>
      </c>
      <c r="T3" s="58" t="s">
        <v>43</v>
      </c>
      <c r="U3" s="58" t="s">
        <v>44</v>
      </c>
      <c r="V3" s="58" t="s">
        <v>41</v>
      </c>
      <c r="W3" s="58" t="s">
        <v>45</v>
      </c>
      <c r="X3" s="58" t="s">
        <v>109</v>
      </c>
      <c r="Y3" s="58" t="s">
        <v>38</v>
      </c>
      <c r="Z3" s="58" t="s">
        <v>39</v>
      </c>
      <c r="AA3" s="58" t="s">
        <v>49</v>
      </c>
      <c r="AB3" s="58" t="s">
        <v>35</v>
      </c>
      <c r="AC3" s="58" t="s">
        <v>40</v>
      </c>
      <c r="AD3" s="58" t="s">
        <v>42</v>
      </c>
      <c r="AE3" s="58" t="s">
        <v>46</v>
      </c>
      <c r="AF3" s="58" t="s">
        <v>36</v>
      </c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</row>
    <row r="4" spans="1:50" ht="13.5" customHeight="1" x14ac:dyDescent="0.15">
      <c r="A4" s="46">
        <v>2793</v>
      </c>
      <c r="B4" s="60" t="s">
        <v>112</v>
      </c>
      <c r="C4" s="49">
        <v>1.401383</v>
      </c>
      <c r="D4" s="49">
        <v>73.896992999999995</v>
      </c>
      <c r="E4" s="49">
        <v>10.053402999999999</v>
      </c>
      <c r="F4" s="49">
        <v>2.5662159999999998</v>
      </c>
      <c r="G4" s="49">
        <v>7.0176699999999999</v>
      </c>
      <c r="H4" s="49">
        <v>5.0176999999999999E-2</v>
      </c>
      <c r="I4" s="49">
        <v>0.76699799999999996</v>
      </c>
      <c r="J4" s="49">
        <v>0</v>
      </c>
      <c r="K4" s="49">
        <v>3.2257000000000001E-2</v>
      </c>
      <c r="L4" s="49">
        <v>8.6017999999999997E-2</v>
      </c>
      <c r="M4" s="49">
        <v>3.5839999999999999E-3</v>
      </c>
      <c r="N4" s="49">
        <v>3.5839999999999999E-3</v>
      </c>
      <c r="O4" s="49">
        <v>1.390631</v>
      </c>
      <c r="P4" s="49">
        <v>0.81359099999999995</v>
      </c>
      <c r="Q4" s="49">
        <v>14.121358000000001</v>
      </c>
      <c r="R4" s="49">
        <v>0.98562799999999995</v>
      </c>
      <c r="S4" s="49">
        <v>54.345722000000002</v>
      </c>
      <c r="T4" s="49">
        <v>5.3223900000000004</v>
      </c>
      <c r="U4" s="49">
        <v>7.1679999999999999E-3</v>
      </c>
      <c r="V4" s="49">
        <v>2.2508149999999998</v>
      </c>
      <c r="W4" s="49">
        <v>0.103939</v>
      </c>
      <c r="X4" s="49">
        <v>4.809863</v>
      </c>
      <c r="Y4" s="49">
        <v>2.1505E-2</v>
      </c>
      <c r="Z4" s="49">
        <v>6.4514000000000002E-2</v>
      </c>
      <c r="AA4" s="49">
        <v>7.1679999999999999E-3</v>
      </c>
      <c r="AB4" s="49">
        <v>7.5266E-2</v>
      </c>
      <c r="AC4" s="49">
        <v>1.7920999999999999E-2</v>
      </c>
      <c r="AD4" s="49">
        <v>0.33690500000000001</v>
      </c>
      <c r="AE4" s="49">
        <v>0.23655100000000001</v>
      </c>
      <c r="AF4" s="50">
        <v>0.16845299999999999</v>
      </c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15" x14ac:dyDescent="0.15">
      <c r="A5" s="47">
        <v>2800</v>
      </c>
      <c r="B5" s="61"/>
      <c r="C5" s="51">
        <v>52.462349000000003</v>
      </c>
      <c r="D5" s="51">
        <v>2.1724399999999999</v>
      </c>
      <c r="E5" s="51">
        <v>1.3253010000000001</v>
      </c>
      <c r="F5" s="51">
        <v>0.52710800000000002</v>
      </c>
      <c r="G5" s="51">
        <v>42.507530000000003</v>
      </c>
      <c r="H5" s="51">
        <v>3.7650000000000001E-3</v>
      </c>
      <c r="I5" s="51">
        <v>0.36521100000000001</v>
      </c>
      <c r="J5" s="51">
        <v>0</v>
      </c>
      <c r="K5" s="51">
        <v>0.116717</v>
      </c>
      <c r="L5" s="51">
        <v>1.506E-2</v>
      </c>
      <c r="M5" s="51">
        <v>0</v>
      </c>
      <c r="N5" s="51">
        <v>0</v>
      </c>
      <c r="O5" s="51">
        <v>52.443523999999996</v>
      </c>
      <c r="P5" s="51">
        <v>0.60617500000000002</v>
      </c>
      <c r="Q5" s="51">
        <v>0.46686699999999998</v>
      </c>
      <c r="R5" s="51">
        <v>6.0241000000000003E-2</v>
      </c>
      <c r="S5" s="51">
        <v>4.8946000000000003E-2</v>
      </c>
      <c r="T5" s="51">
        <v>42.119729</v>
      </c>
      <c r="U5" s="51">
        <v>0</v>
      </c>
      <c r="V5" s="51">
        <v>3.7650999999999997E-2</v>
      </c>
      <c r="W5" s="51">
        <v>2.6355E-2</v>
      </c>
      <c r="X5" s="51">
        <v>1.1294999999999999E-2</v>
      </c>
      <c r="Y5" s="51">
        <v>0</v>
      </c>
      <c r="Z5" s="51">
        <v>3.7650000000000001E-3</v>
      </c>
      <c r="AA5" s="51">
        <v>0</v>
      </c>
      <c r="AB5" s="51">
        <v>1.1294999999999999E-2</v>
      </c>
      <c r="AC5" s="51">
        <v>0</v>
      </c>
      <c r="AD5" s="51">
        <v>6.0241000000000003E-2</v>
      </c>
      <c r="AE5" s="51">
        <v>1.1294999999999999E-2</v>
      </c>
      <c r="AF5" s="52">
        <v>1.8825000000000001E-2</v>
      </c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15" x14ac:dyDescent="0.15">
      <c r="A6" s="47">
        <v>2801</v>
      </c>
      <c r="B6" s="61"/>
      <c r="C6" s="51">
        <v>2.5460419999999999</v>
      </c>
      <c r="D6" s="51">
        <v>96.045197999999999</v>
      </c>
      <c r="E6" s="51">
        <v>0.58331500000000003</v>
      </c>
      <c r="F6" s="51">
        <v>0.10272199999999999</v>
      </c>
      <c r="G6" s="51">
        <v>0.39254499999999998</v>
      </c>
      <c r="H6" s="51">
        <v>3.669E-3</v>
      </c>
      <c r="I6" s="51">
        <v>7.7041999999999999E-2</v>
      </c>
      <c r="J6" s="51">
        <v>0</v>
      </c>
      <c r="K6" s="51">
        <v>3.6686000000000003E-2</v>
      </c>
      <c r="L6" s="51">
        <v>3.669E-3</v>
      </c>
      <c r="M6" s="51">
        <v>3.669E-3</v>
      </c>
      <c r="N6" s="51">
        <v>0</v>
      </c>
      <c r="O6" s="51">
        <v>2.542373</v>
      </c>
      <c r="P6" s="51">
        <v>94.643773999999993</v>
      </c>
      <c r="Q6" s="51">
        <v>0.29715999999999998</v>
      </c>
      <c r="R6" s="51">
        <v>3.669E-3</v>
      </c>
      <c r="S6" s="51">
        <v>9.1716000000000006E-2</v>
      </c>
      <c r="T6" s="51">
        <v>0.12106500000000001</v>
      </c>
      <c r="U6" s="51">
        <v>0</v>
      </c>
      <c r="V6" s="51">
        <v>4.4024000000000001E-2</v>
      </c>
      <c r="W6" s="51">
        <v>1.1006E-2</v>
      </c>
      <c r="X6" s="51">
        <v>3.669E-3</v>
      </c>
      <c r="Y6" s="51">
        <v>0</v>
      </c>
      <c r="Z6" s="51">
        <v>1.1006E-2</v>
      </c>
      <c r="AA6" s="51">
        <v>7.3369999999999998E-3</v>
      </c>
      <c r="AB6" s="51">
        <v>3.669E-3</v>
      </c>
      <c r="AC6" s="51">
        <v>0</v>
      </c>
      <c r="AD6" s="51">
        <v>0.106391</v>
      </c>
      <c r="AE6" s="51">
        <v>0</v>
      </c>
      <c r="AF6" s="52">
        <v>3.3017999999999999E-2</v>
      </c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15" x14ac:dyDescent="0.15">
      <c r="A7" s="47">
        <v>2802</v>
      </c>
      <c r="B7" s="61"/>
      <c r="C7" s="51">
        <v>66.315111000000002</v>
      </c>
      <c r="D7" s="51">
        <v>14.765355</v>
      </c>
      <c r="E7" s="51">
        <v>11.624112999999999</v>
      </c>
      <c r="F7" s="51">
        <v>0.21624499999999999</v>
      </c>
      <c r="G7" s="51">
        <v>4.4690620000000001</v>
      </c>
      <c r="H7" s="51">
        <v>7.5880000000000001E-3</v>
      </c>
      <c r="I7" s="51">
        <v>0.72460999999999998</v>
      </c>
      <c r="J7" s="51">
        <v>0</v>
      </c>
      <c r="K7" s="51">
        <v>0.24659500000000001</v>
      </c>
      <c r="L7" s="51">
        <v>7.5874999999999998E-2</v>
      </c>
      <c r="M7" s="51">
        <v>3.7940000000000001E-3</v>
      </c>
      <c r="N7" s="51">
        <v>3.7938E-2</v>
      </c>
      <c r="O7" s="51">
        <v>66.311317000000003</v>
      </c>
      <c r="P7" s="51">
        <v>8.1300500000000007</v>
      </c>
      <c r="Q7" s="51">
        <v>3.566144</v>
      </c>
      <c r="R7" s="51">
        <v>0.23521400000000001</v>
      </c>
      <c r="S7" s="51">
        <v>0.54630299999999998</v>
      </c>
      <c r="T7" s="51">
        <v>1.236769</v>
      </c>
      <c r="U7" s="51">
        <v>0</v>
      </c>
      <c r="V7" s="51">
        <v>6.733943</v>
      </c>
      <c r="W7" s="51">
        <v>2.6556E-2</v>
      </c>
      <c r="X7" s="51">
        <v>0.11001900000000001</v>
      </c>
      <c r="Y7" s="51">
        <v>2.2762999999999999E-2</v>
      </c>
      <c r="Z7" s="51">
        <v>3.0349999999999999E-2</v>
      </c>
      <c r="AA7" s="51">
        <v>2.2762999999999999E-2</v>
      </c>
      <c r="AB7" s="51">
        <v>0.19348199999999999</v>
      </c>
      <c r="AC7" s="51">
        <v>1.1381E-2</v>
      </c>
      <c r="AD7" s="51">
        <v>7.2081999999999993E-2</v>
      </c>
      <c r="AE7" s="51">
        <v>9.4843999999999998E-2</v>
      </c>
      <c r="AF7" s="52">
        <v>6.0699999999999997E-2</v>
      </c>
    </row>
    <row r="8" spans="1:50" ht="15" x14ac:dyDescent="0.15">
      <c r="A8" s="47">
        <v>2803</v>
      </c>
      <c r="B8" s="61"/>
      <c r="C8" s="51">
        <v>36.254815000000001</v>
      </c>
      <c r="D8" s="51">
        <v>21.365455999999998</v>
      </c>
      <c r="E8" s="51">
        <v>19.707726000000001</v>
      </c>
      <c r="F8" s="51">
        <v>6.0417999999999999E-2</v>
      </c>
      <c r="G8" s="51">
        <v>2.0655540000000001</v>
      </c>
      <c r="H8" s="51">
        <v>1.1328E-2</v>
      </c>
      <c r="I8" s="51">
        <v>0.67593099999999995</v>
      </c>
      <c r="J8" s="51">
        <v>0</v>
      </c>
      <c r="K8" s="51">
        <v>0.124613</v>
      </c>
      <c r="L8" s="51">
        <v>4.1537999999999999E-2</v>
      </c>
      <c r="M8" s="51">
        <v>0</v>
      </c>
      <c r="N8" s="51">
        <v>1.8880999999999998E-2</v>
      </c>
      <c r="O8" s="51">
        <v>36.247261999999999</v>
      </c>
      <c r="P8" s="51">
        <v>8.2282299999999999</v>
      </c>
      <c r="Q8" s="51">
        <v>8.1111699999999995</v>
      </c>
      <c r="R8" s="51">
        <v>0.19258400000000001</v>
      </c>
      <c r="S8" s="51">
        <v>0.20768800000000001</v>
      </c>
      <c r="T8" s="51">
        <v>3.3985000000000001E-2</v>
      </c>
      <c r="U8" s="51">
        <v>0</v>
      </c>
      <c r="V8" s="51">
        <v>15.572842</v>
      </c>
      <c r="W8" s="51">
        <v>0</v>
      </c>
      <c r="X8" s="51">
        <v>5.2866000000000003E-2</v>
      </c>
      <c r="Y8" s="51">
        <v>7.5519999999999997E-3</v>
      </c>
      <c r="Z8" s="51">
        <v>2.6433000000000002E-2</v>
      </c>
      <c r="AA8" s="51">
        <v>0.117061</v>
      </c>
      <c r="AB8" s="51">
        <v>2.6433000000000002E-2</v>
      </c>
      <c r="AC8" s="51">
        <v>1.5105E-2</v>
      </c>
      <c r="AD8" s="51">
        <v>0.28698699999999999</v>
      </c>
      <c r="AE8" s="51">
        <v>2.6433000000000002E-2</v>
      </c>
      <c r="AF8" s="52">
        <v>0.66837899999999995</v>
      </c>
    </row>
    <row r="9" spans="1:50" ht="15" x14ac:dyDescent="0.15">
      <c r="A9" s="47">
        <v>2804</v>
      </c>
      <c r="B9" s="61"/>
      <c r="C9" s="51">
        <v>47.334501000000003</v>
      </c>
      <c r="D9" s="51">
        <v>19.554445999999999</v>
      </c>
      <c r="E9" s="51">
        <v>17.471966999999999</v>
      </c>
      <c r="F9" s="51">
        <v>8.9409000000000002E-2</v>
      </c>
      <c r="G9" s="51">
        <v>5.2713929999999998</v>
      </c>
      <c r="H9" s="51">
        <v>3.725E-3</v>
      </c>
      <c r="I9" s="51">
        <v>3.5055689999999999</v>
      </c>
      <c r="J9" s="51">
        <v>0</v>
      </c>
      <c r="K9" s="51">
        <v>1.6093580000000001</v>
      </c>
      <c r="L9" s="51">
        <v>1.4305410000000001</v>
      </c>
      <c r="M9" s="51">
        <v>0</v>
      </c>
      <c r="N9" s="51">
        <v>0.23469799999999999</v>
      </c>
      <c r="O9" s="51">
        <v>47.330775000000003</v>
      </c>
      <c r="P9" s="51">
        <v>7.5997469999999998</v>
      </c>
      <c r="Q9" s="51">
        <v>5.5433450000000004</v>
      </c>
      <c r="R9" s="51">
        <v>0.25705</v>
      </c>
      <c r="S9" s="51">
        <v>0.86800999999999995</v>
      </c>
      <c r="T9" s="51">
        <v>7.0781999999999998E-2</v>
      </c>
      <c r="U9" s="51">
        <v>0</v>
      </c>
      <c r="V9" s="51">
        <v>7.8530720000000001</v>
      </c>
      <c r="W9" s="51">
        <v>4.4704000000000001E-2</v>
      </c>
      <c r="X9" s="51">
        <v>0.16391600000000001</v>
      </c>
      <c r="Y9" s="51">
        <v>1.1176E-2</v>
      </c>
      <c r="Z9" s="51">
        <v>4.8430000000000001E-2</v>
      </c>
      <c r="AA9" s="51">
        <v>0.21607100000000001</v>
      </c>
      <c r="AB9" s="51">
        <v>0.67801699999999998</v>
      </c>
      <c r="AC9" s="51">
        <v>3.7254000000000002E-2</v>
      </c>
      <c r="AD9" s="51">
        <v>8.9409000000000002E-2</v>
      </c>
      <c r="AE9" s="51">
        <v>0.11548600000000001</v>
      </c>
      <c r="AF9" s="52">
        <v>0.178818</v>
      </c>
    </row>
    <row r="10" spans="1:50" ht="15" x14ac:dyDescent="0.15">
      <c r="A10" s="47">
        <v>2807</v>
      </c>
      <c r="B10" s="61"/>
      <c r="C10" s="51">
        <v>33.048569000000001</v>
      </c>
      <c r="D10" s="51">
        <v>65.807834999999997</v>
      </c>
      <c r="E10" s="51">
        <v>0.76239699999999999</v>
      </c>
      <c r="F10" s="51">
        <v>6.8069999999999997E-3</v>
      </c>
      <c r="G10" s="51">
        <v>0.12593199999999999</v>
      </c>
      <c r="H10" s="51">
        <v>0</v>
      </c>
      <c r="I10" s="51">
        <v>8.5088999999999998E-2</v>
      </c>
      <c r="J10" s="51">
        <v>3.4039999999999999E-3</v>
      </c>
      <c r="K10" s="51">
        <v>1.0211E-2</v>
      </c>
      <c r="L10" s="51">
        <v>0</v>
      </c>
      <c r="M10" s="51">
        <v>0</v>
      </c>
      <c r="N10" s="51">
        <v>0</v>
      </c>
      <c r="O10" s="51">
        <v>33.045164999999997</v>
      </c>
      <c r="P10" s="51">
        <v>64.044791000000004</v>
      </c>
      <c r="Q10" s="51">
        <v>1.133386</v>
      </c>
      <c r="R10" s="51">
        <v>6.8069999999999997E-3</v>
      </c>
      <c r="S10" s="51">
        <v>7.4878E-2</v>
      </c>
      <c r="T10" s="51">
        <v>3.4039999999999999E-3</v>
      </c>
      <c r="U10" s="51">
        <v>0</v>
      </c>
      <c r="V10" s="51">
        <v>0.384602</v>
      </c>
      <c r="W10" s="51">
        <v>0</v>
      </c>
      <c r="X10" s="51">
        <v>1.0211E-2</v>
      </c>
      <c r="Y10" s="51">
        <v>3.4039999999999999E-3</v>
      </c>
      <c r="Z10" s="51">
        <v>0</v>
      </c>
      <c r="AA10" s="51">
        <v>1.7017999999999998E-2</v>
      </c>
      <c r="AB10" s="51">
        <v>1.0211E-2</v>
      </c>
      <c r="AC10" s="51">
        <v>0</v>
      </c>
      <c r="AD10" s="51">
        <v>3.7439E-2</v>
      </c>
      <c r="AE10" s="51">
        <v>0</v>
      </c>
      <c r="AF10" s="52">
        <v>3.4039999999999999E-3</v>
      </c>
    </row>
    <row r="11" spans="1:50" ht="15" x14ac:dyDescent="0.15">
      <c r="A11" s="47">
        <v>2810</v>
      </c>
      <c r="B11" s="61"/>
      <c r="C11" s="51">
        <v>5.1551669999999996</v>
      </c>
      <c r="D11" s="51">
        <v>14.689666000000001</v>
      </c>
      <c r="E11" s="51">
        <v>32.065216999999997</v>
      </c>
      <c r="F11" s="51">
        <v>0.31112200000000001</v>
      </c>
      <c r="G11" s="51">
        <v>4.5841209999999997</v>
      </c>
      <c r="H11" s="51">
        <v>40.922338000000003</v>
      </c>
      <c r="I11" s="51">
        <v>0.27173900000000001</v>
      </c>
      <c r="J11" s="51">
        <v>0.11027099999999999</v>
      </c>
      <c r="K11" s="51">
        <v>0.21266499999999999</v>
      </c>
      <c r="L11" s="51">
        <v>1.1815000000000001E-2</v>
      </c>
      <c r="M11" s="51">
        <v>3.9379999999999997E-3</v>
      </c>
      <c r="N11" s="51">
        <v>2.7567999999999999E-2</v>
      </c>
      <c r="O11" s="51">
        <v>5.1551669999999996</v>
      </c>
      <c r="P11" s="51">
        <v>0.523787</v>
      </c>
      <c r="Q11" s="51">
        <v>11.531191</v>
      </c>
      <c r="R11" s="51">
        <v>1.677694</v>
      </c>
      <c r="S11" s="51">
        <v>0.409578</v>
      </c>
      <c r="T11" s="51">
        <v>0.21660399999999999</v>
      </c>
      <c r="U11" s="51">
        <v>40.756931000000002</v>
      </c>
      <c r="V11" s="51">
        <v>0.366257</v>
      </c>
      <c r="W11" s="51">
        <v>0.42139300000000002</v>
      </c>
      <c r="X11" s="51">
        <v>0.57498400000000005</v>
      </c>
      <c r="Y11" s="51">
        <v>7.4827000000000005E-2</v>
      </c>
      <c r="Z11" s="51">
        <v>0.25204799999999999</v>
      </c>
      <c r="AA11" s="51">
        <v>3.9379999999999997E-3</v>
      </c>
      <c r="AB11" s="51">
        <v>0.366257</v>
      </c>
      <c r="AC11" s="51">
        <v>3.9379999999999997E-3</v>
      </c>
      <c r="AD11" s="51">
        <v>2.3629000000000001E-2</v>
      </c>
      <c r="AE11" s="51">
        <v>0.362319</v>
      </c>
      <c r="AF11" s="52">
        <v>1.594991</v>
      </c>
    </row>
    <row r="12" spans="1:50" ht="15" x14ac:dyDescent="0.15">
      <c r="A12" s="47">
        <v>2813</v>
      </c>
      <c r="B12" s="61"/>
      <c r="C12" s="51">
        <v>93.057095000000004</v>
      </c>
      <c r="D12" s="51">
        <v>4.0396340000000004</v>
      </c>
      <c r="E12" s="51">
        <v>2.0960369999999999</v>
      </c>
      <c r="F12" s="51">
        <v>0.439994</v>
      </c>
      <c r="G12" s="51">
        <v>7.6219999999999996E-2</v>
      </c>
      <c r="H12" s="51">
        <v>0</v>
      </c>
      <c r="I12" s="51">
        <v>5.5432000000000002E-2</v>
      </c>
      <c r="J12" s="51">
        <v>0</v>
      </c>
      <c r="K12" s="51">
        <v>1.3858000000000001E-2</v>
      </c>
      <c r="L12" s="51">
        <v>1.7323000000000002E-2</v>
      </c>
      <c r="M12" s="51">
        <v>0</v>
      </c>
      <c r="N12" s="51">
        <v>0</v>
      </c>
      <c r="O12" s="51">
        <v>93.057095000000004</v>
      </c>
      <c r="P12" s="51">
        <v>1.08786</v>
      </c>
      <c r="Q12" s="51">
        <v>2.5083150000000001</v>
      </c>
      <c r="R12" s="51">
        <v>3.4645000000000002E-2</v>
      </c>
      <c r="S12" s="51">
        <v>4.1574E-2</v>
      </c>
      <c r="T12" s="51">
        <v>0</v>
      </c>
      <c r="U12" s="51">
        <v>0</v>
      </c>
      <c r="V12" s="51">
        <v>0.71715600000000002</v>
      </c>
      <c r="W12" s="51">
        <v>0</v>
      </c>
      <c r="X12" s="51">
        <v>2.7716000000000001E-2</v>
      </c>
      <c r="Y12" s="51">
        <v>3.4650000000000002E-3</v>
      </c>
      <c r="Z12" s="51">
        <v>0</v>
      </c>
      <c r="AA12" s="51">
        <v>0</v>
      </c>
      <c r="AB12" s="51">
        <v>2.4251999999999999E-2</v>
      </c>
      <c r="AC12" s="51">
        <v>0</v>
      </c>
      <c r="AD12" s="51">
        <v>3.4650000000000002E-3</v>
      </c>
      <c r="AE12" s="51">
        <v>1.3858000000000001E-2</v>
      </c>
      <c r="AF12" s="52">
        <v>3.4650000000000002E-3</v>
      </c>
    </row>
    <row r="13" spans="1:50" ht="15" x14ac:dyDescent="0.15">
      <c r="A13" s="47">
        <v>2815</v>
      </c>
      <c r="B13" s="61"/>
      <c r="C13" s="51">
        <v>75.384192999999996</v>
      </c>
      <c r="D13" s="51">
        <v>6.1642429999999999</v>
      </c>
      <c r="E13" s="51">
        <v>10.448683000000001</v>
      </c>
      <c r="F13" s="51">
        <v>0.92618</v>
      </c>
      <c r="G13" s="51">
        <v>0.92618</v>
      </c>
      <c r="H13" s="51">
        <v>4.4594000000000002E-2</v>
      </c>
      <c r="I13" s="51">
        <v>0.99478599999999995</v>
      </c>
      <c r="J13" s="51">
        <v>0</v>
      </c>
      <c r="K13" s="51">
        <v>1.656833</v>
      </c>
      <c r="L13" s="51">
        <v>0.48710199999999998</v>
      </c>
      <c r="M13" s="51">
        <v>3.4299999999999999E-3</v>
      </c>
      <c r="N13" s="51">
        <v>0.123491</v>
      </c>
      <c r="O13" s="51">
        <v>75.384192999999996</v>
      </c>
      <c r="P13" s="51">
        <v>1.300082</v>
      </c>
      <c r="Q13" s="51">
        <v>2.390917</v>
      </c>
      <c r="R13" s="51">
        <v>2.6790609999999999</v>
      </c>
      <c r="S13" s="51">
        <v>0.18523600000000001</v>
      </c>
      <c r="T13" s="51">
        <v>4.4594000000000002E-2</v>
      </c>
      <c r="U13" s="51">
        <v>0</v>
      </c>
      <c r="V13" s="51">
        <v>0.25384200000000001</v>
      </c>
      <c r="W13" s="51">
        <v>2.0582E-2</v>
      </c>
      <c r="X13" s="51">
        <v>0.23326</v>
      </c>
      <c r="Y13" s="51">
        <v>0</v>
      </c>
      <c r="Z13" s="51">
        <v>6.8609999999999999E-3</v>
      </c>
      <c r="AA13" s="51">
        <v>6.1745000000000001E-2</v>
      </c>
      <c r="AB13" s="51">
        <v>0.61402299999999999</v>
      </c>
      <c r="AC13" s="51">
        <v>6.8609999999999999E-3</v>
      </c>
      <c r="AD13" s="51">
        <v>0.102909</v>
      </c>
      <c r="AE13" s="51">
        <v>2.0582E-2</v>
      </c>
      <c r="AF13" s="52">
        <v>2.0582E-2</v>
      </c>
    </row>
    <row r="14" spans="1:50" ht="15" x14ac:dyDescent="0.15">
      <c r="A14" s="47">
        <v>2818</v>
      </c>
      <c r="B14" s="61"/>
      <c r="C14" s="51">
        <v>35.634683000000003</v>
      </c>
      <c r="D14" s="51">
        <v>28.396692000000002</v>
      </c>
      <c r="E14" s="51">
        <v>14.907000999999999</v>
      </c>
      <c r="F14" s="51">
        <v>0.72612900000000002</v>
      </c>
      <c r="G14" s="51">
        <v>12.464567000000001</v>
      </c>
      <c r="H14" s="51">
        <v>0.88145099999999998</v>
      </c>
      <c r="I14" s="51">
        <v>3.735487</v>
      </c>
      <c r="J14" s="51">
        <v>0.15143899999999999</v>
      </c>
      <c r="K14" s="51">
        <v>0.24851500000000001</v>
      </c>
      <c r="L14" s="51">
        <v>0.132023</v>
      </c>
      <c r="M14" s="51">
        <v>3.8830000000000002E-3</v>
      </c>
      <c r="N14" s="51">
        <v>3.4946999999999999E-2</v>
      </c>
      <c r="O14" s="51">
        <v>35.634683000000003</v>
      </c>
      <c r="P14" s="51">
        <v>0.68729899999999999</v>
      </c>
      <c r="Q14" s="51">
        <v>17.458159999999999</v>
      </c>
      <c r="R14" s="51">
        <v>2.5045630000000001</v>
      </c>
      <c r="S14" s="51">
        <v>0.86980199999999996</v>
      </c>
      <c r="T14" s="51">
        <v>0.73389499999999996</v>
      </c>
      <c r="U14" s="51">
        <v>0.44266699999999998</v>
      </c>
      <c r="V14" s="51">
        <v>0.34170800000000001</v>
      </c>
      <c r="W14" s="51">
        <v>0.65235100000000001</v>
      </c>
      <c r="X14" s="51">
        <v>1.976469</v>
      </c>
      <c r="Y14" s="51">
        <v>8.931E-2</v>
      </c>
      <c r="Z14" s="51">
        <v>0.23686599999999999</v>
      </c>
      <c r="AA14" s="51">
        <v>7.7660000000000003E-3</v>
      </c>
      <c r="AB14" s="51">
        <v>0.42713499999999999</v>
      </c>
      <c r="AC14" s="51">
        <v>0</v>
      </c>
      <c r="AD14" s="51">
        <v>2.7181E-2</v>
      </c>
      <c r="AE14" s="51">
        <v>0.53974299999999997</v>
      </c>
      <c r="AF14" s="52">
        <v>3.7510189999999999</v>
      </c>
    </row>
    <row r="15" spans="1:50" ht="15" x14ac:dyDescent="0.15">
      <c r="A15" s="47">
        <v>2819</v>
      </c>
      <c r="B15" s="61"/>
      <c r="C15" s="51">
        <v>58.185630000000003</v>
      </c>
      <c r="D15" s="51">
        <v>7.909281</v>
      </c>
      <c r="E15" s="51">
        <v>28.500095000000002</v>
      </c>
      <c r="F15" s="51">
        <v>0.86525600000000003</v>
      </c>
      <c r="G15" s="51">
        <v>2.1536119999999999</v>
      </c>
      <c r="H15" s="51">
        <v>3.4305000000000002E-2</v>
      </c>
      <c r="I15" s="51">
        <v>0.51839100000000005</v>
      </c>
      <c r="J15" s="51">
        <v>0.94530199999999998</v>
      </c>
      <c r="K15" s="51">
        <v>6.0987E-2</v>
      </c>
      <c r="L15" s="51">
        <v>1.1435000000000001E-2</v>
      </c>
      <c r="M15" s="51">
        <v>0</v>
      </c>
      <c r="N15" s="51">
        <v>3.8119999999999999E-3</v>
      </c>
      <c r="O15" s="51">
        <v>58.185630000000003</v>
      </c>
      <c r="P15" s="51">
        <v>0.79283400000000004</v>
      </c>
      <c r="Q15" s="51">
        <v>3.80789</v>
      </c>
      <c r="R15" s="51">
        <v>23.190394999999999</v>
      </c>
      <c r="S15" s="51">
        <v>0.78521099999999999</v>
      </c>
      <c r="T15" s="51">
        <v>0.18677299999999999</v>
      </c>
      <c r="U15" s="51">
        <v>2.2870000000000001E-2</v>
      </c>
      <c r="V15" s="51">
        <v>1.093958</v>
      </c>
      <c r="W15" s="51">
        <v>0.44215700000000002</v>
      </c>
      <c r="X15" s="51">
        <v>0.97960700000000001</v>
      </c>
      <c r="Y15" s="51">
        <v>2.2870000000000001E-2</v>
      </c>
      <c r="Z15" s="51">
        <v>0.18296200000000001</v>
      </c>
      <c r="AA15" s="51">
        <v>7.6229999999999996E-3</v>
      </c>
      <c r="AB15" s="51">
        <v>8.7668999999999997E-2</v>
      </c>
      <c r="AC15" s="51">
        <v>7.6229999999999996E-3</v>
      </c>
      <c r="AD15" s="51">
        <v>0.17152700000000001</v>
      </c>
      <c r="AE15" s="51">
        <v>0.60987199999999997</v>
      </c>
      <c r="AF15" s="52">
        <v>0.10291599999999999</v>
      </c>
    </row>
    <row r="16" spans="1:50" ht="15" x14ac:dyDescent="0.15">
      <c r="A16" s="47">
        <v>2820</v>
      </c>
      <c r="B16" s="61"/>
      <c r="C16" s="51">
        <v>71.579421999999994</v>
      </c>
      <c r="D16" s="51">
        <v>2.0931190000000002</v>
      </c>
      <c r="E16" s="51">
        <v>3.795423</v>
      </c>
      <c r="F16" s="51">
        <v>19.649768999999999</v>
      </c>
      <c r="G16" s="51">
        <v>0.206681</v>
      </c>
      <c r="H16" s="51">
        <v>0.308143</v>
      </c>
      <c r="I16" s="51">
        <v>0.28559600000000002</v>
      </c>
      <c r="J16" s="51">
        <v>0</v>
      </c>
      <c r="K16" s="51">
        <v>7.1399000000000004E-2</v>
      </c>
      <c r="L16" s="51">
        <v>3.0062999999999999E-2</v>
      </c>
      <c r="M16" s="51">
        <v>0</v>
      </c>
      <c r="N16" s="51">
        <v>0</v>
      </c>
      <c r="O16" s="51">
        <v>71.579421999999994</v>
      </c>
      <c r="P16" s="51">
        <v>0.64634899999999995</v>
      </c>
      <c r="Q16" s="51">
        <v>0.83424100000000001</v>
      </c>
      <c r="R16" s="51">
        <v>4.8852E-2</v>
      </c>
      <c r="S16" s="51">
        <v>7.5160000000000001E-3</v>
      </c>
      <c r="T16" s="51">
        <v>1.5030999999999999E-2</v>
      </c>
      <c r="U16" s="51">
        <v>0</v>
      </c>
      <c r="V16" s="51">
        <v>0.16158700000000001</v>
      </c>
      <c r="W16" s="51">
        <v>1.5030999999999999E-2</v>
      </c>
      <c r="X16" s="51">
        <v>5.6368000000000001E-2</v>
      </c>
      <c r="Y16" s="51">
        <v>0</v>
      </c>
      <c r="Z16" s="51">
        <v>3.7580000000000001E-3</v>
      </c>
      <c r="AA16" s="51">
        <v>2.2547000000000001E-2</v>
      </c>
      <c r="AB16" s="51">
        <v>1.1273999999999999E-2</v>
      </c>
      <c r="AC16" s="51">
        <v>0</v>
      </c>
      <c r="AD16" s="51">
        <v>0.13904</v>
      </c>
      <c r="AE16" s="51">
        <v>0</v>
      </c>
      <c r="AF16" s="52">
        <v>7.5160000000000001E-3</v>
      </c>
    </row>
    <row r="17" spans="1:32" ht="15" x14ac:dyDescent="0.15">
      <c r="A17" s="47">
        <v>2822</v>
      </c>
      <c r="B17" s="61"/>
      <c r="C17" s="51">
        <v>0.23136699999999999</v>
      </c>
      <c r="D17" s="51">
        <v>5.2342120000000003</v>
      </c>
      <c r="E17" s="51">
        <v>6.0762369999999999</v>
      </c>
      <c r="F17" s="51">
        <v>0.50445700000000004</v>
      </c>
      <c r="G17" s="51">
        <v>0.375498</v>
      </c>
      <c r="H17" s="51">
        <v>0</v>
      </c>
      <c r="I17" s="51">
        <v>0.71685900000000002</v>
      </c>
      <c r="J17" s="51">
        <v>0</v>
      </c>
      <c r="K17" s="51">
        <v>0.102408</v>
      </c>
      <c r="L17" s="51">
        <v>3.7929999999999999E-3</v>
      </c>
      <c r="M17" s="51">
        <v>3.0342999999999998E-2</v>
      </c>
      <c r="N17" s="51">
        <v>3.7929999999999999E-3</v>
      </c>
      <c r="O17" s="51">
        <v>0.23136699999999999</v>
      </c>
      <c r="P17" s="51">
        <v>3.424995</v>
      </c>
      <c r="Q17" s="51">
        <v>0.29205399999999998</v>
      </c>
      <c r="R17" s="51">
        <v>0.53480000000000005</v>
      </c>
      <c r="S17" s="51">
        <v>2.2756999999999999E-2</v>
      </c>
      <c r="T17" s="51">
        <v>3.7928999999999997E-2</v>
      </c>
      <c r="U17" s="51">
        <v>0</v>
      </c>
      <c r="V17" s="51">
        <v>0.39066899999999999</v>
      </c>
      <c r="W17" s="51">
        <v>3.7929999999999999E-3</v>
      </c>
      <c r="X17" s="51">
        <v>0.32618999999999998</v>
      </c>
      <c r="Y17" s="51">
        <v>0</v>
      </c>
      <c r="Z17" s="51">
        <v>0</v>
      </c>
      <c r="AA17" s="51">
        <v>7.5859999999999999E-3</v>
      </c>
      <c r="AB17" s="51">
        <v>1.1379E-2</v>
      </c>
      <c r="AC17" s="51">
        <v>3.7929999999999999E-3</v>
      </c>
      <c r="AD17" s="51">
        <v>2.2756999999999999E-2</v>
      </c>
      <c r="AE17" s="51">
        <v>3.7929999999999999E-3</v>
      </c>
      <c r="AF17" s="52">
        <v>2.6550000000000001E-2</v>
      </c>
    </row>
    <row r="18" spans="1:32" ht="15" x14ac:dyDescent="0.15">
      <c r="A18" s="47">
        <v>2823</v>
      </c>
      <c r="B18" s="61"/>
      <c r="C18" s="51">
        <v>1.146798</v>
      </c>
      <c r="D18" s="51">
        <v>20.181318000000001</v>
      </c>
      <c r="E18" s="51">
        <v>18.286777000000001</v>
      </c>
      <c r="F18" s="51">
        <v>45.740188000000003</v>
      </c>
      <c r="G18" s="51">
        <v>4.1881370000000002</v>
      </c>
      <c r="H18" s="51">
        <v>0.66250799999999999</v>
      </c>
      <c r="I18" s="51">
        <v>5.695246</v>
      </c>
      <c r="J18" s="51">
        <v>0.120104</v>
      </c>
      <c r="K18" s="51">
        <v>0.11623</v>
      </c>
      <c r="L18" s="51">
        <v>2.7119999999999998E-2</v>
      </c>
      <c r="M18" s="51">
        <v>1.9372E-2</v>
      </c>
      <c r="N18" s="51">
        <v>4.2617000000000002E-2</v>
      </c>
      <c r="O18" s="51">
        <v>1.146798</v>
      </c>
      <c r="P18" s="51">
        <v>0.65476000000000001</v>
      </c>
      <c r="Q18" s="51">
        <v>15.760721999999999</v>
      </c>
      <c r="R18" s="51">
        <v>4.1920109999999999</v>
      </c>
      <c r="S18" s="51">
        <v>0.99182499999999996</v>
      </c>
      <c r="T18" s="51">
        <v>0.11623</v>
      </c>
      <c r="U18" s="51">
        <v>0.15884699999999999</v>
      </c>
      <c r="V18" s="51">
        <v>0.99182499999999996</v>
      </c>
      <c r="W18" s="51">
        <v>0.356437</v>
      </c>
      <c r="X18" s="51">
        <v>1.0809340000000001</v>
      </c>
      <c r="Y18" s="51">
        <v>4.7072950000000002</v>
      </c>
      <c r="Z18" s="51">
        <v>0.213087</v>
      </c>
      <c r="AA18" s="51">
        <v>3.8739999999999998E-3</v>
      </c>
      <c r="AB18" s="51">
        <v>0.278951</v>
      </c>
      <c r="AC18" s="51">
        <v>3.8739999999999998E-3</v>
      </c>
      <c r="AD18" s="51">
        <v>8.9108999999999994E-2</v>
      </c>
      <c r="AE18" s="51">
        <v>0.63538799999999995</v>
      </c>
      <c r="AF18" s="52">
        <v>0.42230099999999998</v>
      </c>
    </row>
    <row r="19" spans="1:32" ht="15" x14ac:dyDescent="0.15">
      <c r="A19" s="47">
        <v>2825</v>
      </c>
      <c r="B19" s="61"/>
      <c r="C19" s="51">
        <v>0.22423199999999999</v>
      </c>
      <c r="D19" s="51">
        <v>2.2273710000000002</v>
      </c>
      <c r="E19" s="51">
        <v>5.1237009999999996</v>
      </c>
      <c r="F19" s="51">
        <v>86.624561</v>
      </c>
      <c r="G19" s="51">
        <v>0.32139899999999999</v>
      </c>
      <c r="H19" s="51">
        <v>1.1212E-2</v>
      </c>
      <c r="I19" s="51">
        <v>0.19059699999999999</v>
      </c>
      <c r="J19" s="51">
        <v>0</v>
      </c>
      <c r="K19" s="51">
        <v>3.3634999999999998E-2</v>
      </c>
      <c r="L19" s="51">
        <v>2.9898000000000001E-2</v>
      </c>
      <c r="M19" s="51">
        <v>0</v>
      </c>
      <c r="N19" s="51">
        <v>7.4739999999999997E-3</v>
      </c>
      <c r="O19" s="51">
        <v>0.22423199999999999</v>
      </c>
      <c r="P19" s="51">
        <v>2.9898000000000001E-2</v>
      </c>
      <c r="Q19" s="51">
        <v>1.005307</v>
      </c>
      <c r="R19" s="51">
        <v>3.0645039999999999</v>
      </c>
      <c r="S19" s="51">
        <v>0.54936799999999997</v>
      </c>
      <c r="T19" s="51">
        <v>2.6159999999999999E-2</v>
      </c>
      <c r="U19" s="51">
        <v>0</v>
      </c>
      <c r="V19" s="51">
        <v>0.56805399999999995</v>
      </c>
      <c r="W19" s="51">
        <v>0.164437</v>
      </c>
      <c r="X19" s="51">
        <v>0.54189399999999999</v>
      </c>
      <c r="Y19" s="51">
        <v>0</v>
      </c>
      <c r="Z19" s="51">
        <v>8.5956000000000005E-2</v>
      </c>
      <c r="AA19" s="51">
        <v>7.4739999999999997E-3</v>
      </c>
      <c r="AB19" s="51">
        <v>4.1109E-2</v>
      </c>
      <c r="AC19" s="51">
        <v>3.7369999999999999E-3</v>
      </c>
      <c r="AD19" s="51">
        <v>2.2422999999999998E-2</v>
      </c>
      <c r="AE19" s="51">
        <v>6.7269999999999996E-2</v>
      </c>
      <c r="AF19" s="52">
        <v>1.4949E-2</v>
      </c>
    </row>
    <row r="20" spans="1:32" ht="15" x14ac:dyDescent="0.15">
      <c r="A20" s="47">
        <v>2826</v>
      </c>
      <c r="B20" s="61"/>
      <c r="C20" s="51">
        <v>0.557145</v>
      </c>
      <c r="D20" s="51">
        <v>6.1775339999999996</v>
      </c>
      <c r="E20" s="51">
        <v>62.874566999999999</v>
      </c>
      <c r="F20" s="51">
        <v>16.398133000000001</v>
      </c>
      <c r="G20" s="51">
        <v>9.9081460000000003</v>
      </c>
      <c r="H20" s="51">
        <v>0.56091000000000002</v>
      </c>
      <c r="I20" s="51">
        <v>0.70772500000000005</v>
      </c>
      <c r="J20" s="51">
        <v>1.1519349999999999</v>
      </c>
      <c r="K20" s="51">
        <v>0.23716300000000001</v>
      </c>
      <c r="L20" s="51">
        <v>7.1525000000000005E-2</v>
      </c>
      <c r="M20" s="51">
        <v>0</v>
      </c>
      <c r="N20" s="51">
        <v>3.388E-2</v>
      </c>
      <c r="O20" s="51">
        <v>0.557145</v>
      </c>
      <c r="P20" s="51">
        <v>0.52326499999999998</v>
      </c>
      <c r="Q20" s="51">
        <v>1.2723990000000001</v>
      </c>
      <c r="R20" s="51">
        <v>32.483812999999998</v>
      </c>
      <c r="S20" s="51">
        <v>1.212167</v>
      </c>
      <c r="T20" s="51">
        <v>0.65878599999999998</v>
      </c>
      <c r="U20" s="51">
        <v>0.49691299999999999</v>
      </c>
      <c r="V20" s="51">
        <v>0.380214</v>
      </c>
      <c r="W20" s="51">
        <v>11.188074</v>
      </c>
      <c r="X20" s="51">
        <v>1.310044</v>
      </c>
      <c r="Y20" s="51">
        <v>0.135522</v>
      </c>
      <c r="Z20" s="51">
        <v>1.4116850000000001</v>
      </c>
      <c r="AA20" s="51">
        <v>0</v>
      </c>
      <c r="AB20" s="51">
        <v>2.4732720000000001</v>
      </c>
      <c r="AC20" s="51">
        <v>4.1409000000000001E-2</v>
      </c>
      <c r="AD20" s="51">
        <v>2.2586999999999999E-2</v>
      </c>
      <c r="AE20" s="51">
        <v>6.8701999999999996</v>
      </c>
      <c r="AF20" s="52">
        <v>0.21457599999999999</v>
      </c>
    </row>
    <row r="21" spans="1:32" ht="15" x14ac:dyDescent="0.15">
      <c r="A21" s="47">
        <v>2847</v>
      </c>
      <c r="B21" s="61"/>
      <c r="C21" s="51">
        <v>32.773305000000001</v>
      </c>
      <c r="D21" s="51">
        <v>12.168941999999999</v>
      </c>
      <c r="E21" s="51">
        <v>33.757243000000003</v>
      </c>
      <c r="F21" s="51">
        <v>5.3902700000000001</v>
      </c>
      <c r="G21" s="51">
        <v>6.6269980000000004</v>
      </c>
      <c r="H21" s="51">
        <v>0.29945899999999998</v>
      </c>
      <c r="I21" s="51">
        <v>1.0694980000000001</v>
      </c>
      <c r="J21" s="51">
        <v>6.3353169999999999</v>
      </c>
      <c r="K21" s="51">
        <v>0.25668000000000002</v>
      </c>
      <c r="L21" s="51">
        <v>4.6669000000000002E-2</v>
      </c>
      <c r="M21" s="51">
        <v>1.1667E-2</v>
      </c>
      <c r="N21" s="51">
        <v>1.5556E-2</v>
      </c>
      <c r="O21" s="51">
        <v>32.773305000000001</v>
      </c>
      <c r="P21" s="51">
        <v>2.4384549999999998</v>
      </c>
      <c r="Q21" s="51">
        <v>2.6251310000000001</v>
      </c>
      <c r="R21" s="51">
        <v>15.840236000000001</v>
      </c>
      <c r="S21" s="51">
        <v>1.7850889999999999</v>
      </c>
      <c r="T21" s="51">
        <v>0.45502300000000001</v>
      </c>
      <c r="U21" s="51">
        <v>0.22945599999999999</v>
      </c>
      <c r="V21" s="51">
        <v>0.536694</v>
      </c>
      <c r="W21" s="51">
        <v>2.2245560000000002</v>
      </c>
      <c r="X21" s="51">
        <v>2.8079179999999999</v>
      </c>
      <c r="Y21" s="51">
        <v>7.3893E-2</v>
      </c>
      <c r="Z21" s="51">
        <v>0.55225000000000002</v>
      </c>
      <c r="AA21" s="51">
        <v>7.7780000000000002E-3</v>
      </c>
      <c r="AB21" s="51">
        <v>0.54836099999999999</v>
      </c>
      <c r="AC21" s="51">
        <v>1.1667E-2</v>
      </c>
      <c r="AD21" s="51">
        <v>3.1112999999999998E-2</v>
      </c>
      <c r="AE21" s="51">
        <v>2.5123479999999998</v>
      </c>
      <c r="AF21" s="52">
        <v>0.241123</v>
      </c>
    </row>
    <row r="22" spans="1:32" ht="15" x14ac:dyDescent="0.15">
      <c r="A22" s="47">
        <v>2857</v>
      </c>
      <c r="B22" s="61"/>
      <c r="C22" s="51">
        <v>84.768236999999999</v>
      </c>
      <c r="D22" s="51">
        <v>7.9177650000000002</v>
      </c>
      <c r="E22" s="51">
        <v>4.6772900000000002</v>
      </c>
      <c r="F22" s="51">
        <v>0.114639</v>
      </c>
      <c r="G22" s="51">
        <v>1.123467</v>
      </c>
      <c r="H22" s="51">
        <v>6.8783999999999998E-2</v>
      </c>
      <c r="I22" s="51">
        <v>0.35920400000000002</v>
      </c>
      <c r="J22" s="51">
        <v>9.9353999999999998E-2</v>
      </c>
      <c r="K22" s="51">
        <v>0.110818</v>
      </c>
      <c r="L22" s="51">
        <v>7.6429999999999996E-3</v>
      </c>
      <c r="M22" s="51">
        <v>3.8210000000000002E-3</v>
      </c>
      <c r="N22" s="51">
        <v>7.6429999999999996E-3</v>
      </c>
      <c r="O22" s="51">
        <v>84.768236999999999</v>
      </c>
      <c r="P22" s="51">
        <v>0.42034500000000002</v>
      </c>
      <c r="Q22" s="51">
        <v>5.0097440000000004</v>
      </c>
      <c r="R22" s="51">
        <v>1.402423</v>
      </c>
      <c r="S22" s="51">
        <v>0.47766399999999998</v>
      </c>
      <c r="T22" s="51">
        <v>2.2928E-2</v>
      </c>
      <c r="U22" s="51">
        <v>5.3497999999999997E-2</v>
      </c>
      <c r="V22" s="51">
        <v>0.210172</v>
      </c>
      <c r="W22" s="51">
        <v>0.30188399999999999</v>
      </c>
      <c r="X22" s="51">
        <v>0.35156100000000001</v>
      </c>
      <c r="Y22" s="51">
        <v>1.9106999999999999E-2</v>
      </c>
      <c r="Z22" s="51">
        <v>0.10699699999999999</v>
      </c>
      <c r="AA22" s="51">
        <v>7.6429999999999996E-3</v>
      </c>
      <c r="AB22" s="51">
        <v>0.15285299999999999</v>
      </c>
      <c r="AC22" s="51">
        <v>0</v>
      </c>
      <c r="AD22" s="51">
        <v>1.5285E-2</v>
      </c>
      <c r="AE22" s="51">
        <v>0.26367099999999999</v>
      </c>
      <c r="AF22" s="52">
        <v>4.9676999999999999E-2</v>
      </c>
    </row>
    <row r="23" spans="1:32" ht="15" x14ac:dyDescent="0.15">
      <c r="A23" s="47">
        <v>2865</v>
      </c>
      <c r="B23" s="61"/>
      <c r="C23" s="51">
        <v>0.13713600000000001</v>
      </c>
      <c r="D23" s="51">
        <v>2.5493160000000001</v>
      </c>
      <c r="E23" s="51">
        <v>5.299061</v>
      </c>
      <c r="F23" s="51">
        <v>88.628292000000002</v>
      </c>
      <c r="G23" s="51">
        <v>0.45008599999999999</v>
      </c>
      <c r="H23" s="51">
        <v>1.7580999999999999E-2</v>
      </c>
      <c r="I23" s="51">
        <v>0.27075500000000002</v>
      </c>
      <c r="J23" s="51">
        <v>0</v>
      </c>
      <c r="K23" s="51">
        <v>1.7580999999999999E-2</v>
      </c>
      <c r="L23" s="51">
        <v>7.7358999999999997E-2</v>
      </c>
      <c r="M23" s="51">
        <v>0</v>
      </c>
      <c r="N23" s="51">
        <v>0</v>
      </c>
      <c r="O23" s="51">
        <v>0.13713600000000001</v>
      </c>
      <c r="P23" s="51">
        <v>0.22855900000000001</v>
      </c>
      <c r="Q23" s="51">
        <v>1.040824</v>
      </c>
      <c r="R23" s="51">
        <v>3.1400540000000001</v>
      </c>
      <c r="S23" s="51">
        <v>0.44657000000000002</v>
      </c>
      <c r="T23" s="51">
        <v>7.3842000000000005E-2</v>
      </c>
      <c r="U23" s="51">
        <v>3.516E-3</v>
      </c>
      <c r="V23" s="51">
        <v>0.35514600000000002</v>
      </c>
      <c r="W23" s="51">
        <v>0.28482000000000002</v>
      </c>
      <c r="X23" s="51">
        <v>0.68919399999999997</v>
      </c>
      <c r="Y23" s="51">
        <v>0</v>
      </c>
      <c r="Z23" s="51">
        <v>5.2743999999999999E-2</v>
      </c>
      <c r="AA23" s="51">
        <v>0</v>
      </c>
      <c r="AB23" s="51">
        <v>5.2743999999999999E-2</v>
      </c>
      <c r="AC23" s="51">
        <v>1.4064999999999999E-2</v>
      </c>
      <c r="AD23" s="51">
        <v>7.7358999999999997E-2</v>
      </c>
      <c r="AE23" s="51">
        <v>9.4939999999999997E-2</v>
      </c>
      <c r="AF23" s="52">
        <v>3.8678999999999998E-2</v>
      </c>
    </row>
    <row r="24" spans="1:32" ht="15.75" thickBot="1" x14ac:dyDescent="0.2">
      <c r="A24" s="48">
        <v>2867</v>
      </c>
      <c r="B24" s="62"/>
      <c r="C24" s="53">
        <v>78.415848999999994</v>
      </c>
      <c r="D24" s="53">
        <v>8.1253080000000004</v>
      </c>
      <c r="E24" s="53">
        <v>6.6063109999999998</v>
      </c>
      <c r="F24" s="53">
        <v>0.28031400000000001</v>
      </c>
      <c r="G24" s="53">
        <v>1.6288499999999999</v>
      </c>
      <c r="H24" s="53">
        <v>0.14394499999999999</v>
      </c>
      <c r="I24" s="53">
        <v>3.329672</v>
      </c>
      <c r="J24" s="53">
        <v>4.1667999999999997E-2</v>
      </c>
      <c r="K24" s="53">
        <v>7.1971999999999994E-2</v>
      </c>
      <c r="L24" s="53">
        <v>0.14394499999999999</v>
      </c>
      <c r="M24" s="53">
        <v>0</v>
      </c>
      <c r="N24" s="53">
        <v>7.5760000000000003E-3</v>
      </c>
      <c r="O24" s="53">
        <v>78.415848999999994</v>
      </c>
      <c r="P24" s="53">
        <v>0.39016600000000001</v>
      </c>
      <c r="Q24" s="53">
        <v>1.5038450000000001</v>
      </c>
      <c r="R24" s="53">
        <v>1.602333</v>
      </c>
      <c r="S24" s="53">
        <v>0.71593600000000002</v>
      </c>
      <c r="T24" s="53">
        <v>0.68942000000000003</v>
      </c>
      <c r="U24" s="53">
        <v>5.3032000000000003E-2</v>
      </c>
      <c r="V24" s="53">
        <v>9.0912999999999994E-2</v>
      </c>
      <c r="W24" s="53">
        <v>0.49244300000000002</v>
      </c>
      <c r="X24" s="53">
        <v>0.39016600000000001</v>
      </c>
      <c r="Y24" s="53">
        <v>3.7880000000000001E-3</v>
      </c>
      <c r="Z24" s="53">
        <v>0.11742900000000001</v>
      </c>
      <c r="AA24" s="53">
        <v>0</v>
      </c>
      <c r="AB24" s="53">
        <v>1.0833740000000001</v>
      </c>
      <c r="AC24" s="53">
        <v>0</v>
      </c>
      <c r="AD24" s="53">
        <v>1.5152000000000001E-2</v>
      </c>
      <c r="AE24" s="53">
        <v>0.15152099999999999</v>
      </c>
      <c r="AF24" s="54">
        <v>2.2728000000000002E-2</v>
      </c>
    </row>
    <row r="25" spans="1:32" ht="15" x14ac:dyDescent="0.15">
      <c r="A25" s="46">
        <v>1019</v>
      </c>
      <c r="B25" s="60" t="s">
        <v>243</v>
      </c>
      <c r="C25" s="49">
        <v>0.43692199999999998</v>
      </c>
      <c r="D25" s="49">
        <v>10.218094000000001</v>
      </c>
      <c r="E25" s="49">
        <v>71.442209000000005</v>
      </c>
      <c r="F25" s="49">
        <v>0.23865500000000001</v>
      </c>
      <c r="G25" s="49">
        <v>1.6412100000000001</v>
      </c>
      <c r="H25" s="49">
        <v>1.1015E-2</v>
      </c>
      <c r="I25" s="49">
        <v>1.4319280000000001</v>
      </c>
      <c r="J25" s="49">
        <v>0</v>
      </c>
      <c r="K25" s="49">
        <v>0.22764000000000001</v>
      </c>
      <c r="L25" s="49">
        <v>0.13585</v>
      </c>
      <c r="M25" s="49">
        <v>5.5073999999999998E-2</v>
      </c>
      <c r="N25" s="49">
        <v>4.0388E-2</v>
      </c>
      <c r="O25" s="49">
        <v>0.43692199999999998</v>
      </c>
      <c r="P25" s="49">
        <v>0.16522200000000001</v>
      </c>
      <c r="Q25" s="49">
        <v>7.882949</v>
      </c>
      <c r="R25" s="49">
        <v>0.66456199999999999</v>
      </c>
      <c r="S25" s="49">
        <v>0.212953</v>
      </c>
      <c r="T25" s="49">
        <v>2.2030000000000001E-2</v>
      </c>
      <c r="U25" s="49">
        <v>0</v>
      </c>
      <c r="V25" s="49">
        <v>1.8211189999999999</v>
      </c>
      <c r="W25" s="49">
        <v>4.0388E-2</v>
      </c>
      <c r="X25" s="49">
        <v>46.680864</v>
      </c>
      <c r="Y25" s="49">
        <v>2.2984290000000001</v>
      </c>
      <c r="Z25" s="49">
        <v>3.6569250000000002</v>
      </c>
      <c r="AA25" s="49">
        <v>0.374504</v>
      </c>
      <c r="AB25" s="49">
        <v>0.41489199999999998</v>
      </c>
      <c r="AC25" s="49">
        <v>0.18358099999999999</v>
      </c>
      <c r="AD25" s="49">
        <v>0.14319299999999999</v>
      </c>
      <c r="AE25" s="49">
        <v>5.1402999999999997E-2</v>
      </c>
      <c r="AF25" s="50">
        <v>4.0388E-2</v>
      </c>
    </row>
    <row r="26" spans="1:32" ht="15" x14ac:dyDescent="0.15">
      <c r="A26" s="47">
        <v>1320</v>
      </c>
      <c r="B26" s="61"/>
      <c r="C26" s="51">
        <v>0.4793</v>
      </c>
      <c r="D26" s="51">
        <v>39.208212000000003</v>
      </c>
      <c r="E26" s="51">
        <v>48.314903999999999</v>
      </c>
      <c r="F26" s="51">
        <v>0.30569499999999999</v>
      </c>
      <c r="G26" s="51">
        <v>2.9550519999999998</v>
      </c>
      <c r="H26" s="51">
        <v>7.9254000000000005E-2</v>
      </c>
      <c r="I26" s="51">
        <v>2.5097179999999999</v>
      </c>
      <c r="J26" s="51">
        <v>0</v>
      </c>
      <c r="K26" s="51">
        <v>0.14341200000000001</v>
      </c>
      <c r="L26" s="51">
        <v>0.14341200000000001</v>
      </c>
      <c r="M26" s="51">
        <v>0.30569499999999999</v>
      </c>
      <c r="N26" s="51">
        <v>6.0384E-2</v>
      </c>
      <c r="O26" s="51">
        <v>0.4793</v>
      </c>
      <c r="P26" s="51">
        <v>0.18492700000000001</v>
      </c>
      <c r="Q26" s="51">
        <v>4.2533120000000002</v>
      </c>
      <c r="R26" s="51">
        <v>0.73970599999999997</v>
      </c>
      <c r="S26" s="51">
        <v>0.35098299999999999</v>
      </c>
      <c r="T26" s="51">
        <v>3.774E-3</v>
      </c>
      <c r="U26" s="51">
        <v>3.774E-3</v>
      </c>
      <c r="V26" s="51">
        <v>1.5397970000000001</v>
      </c>
      <c r="W26" s="51">
        <v>2.2644000000000001E-2</v>
      </c>
      <c r="X26" s="51">
        <v>28.957995</v>
      </c>
      <c r="Y26" s="51">
        <v>1.603955</v>
      </c>
      <c r="Z26" s="51">
        <v>0.59629399999999999</v>
      </c>
      <c r="AA26" s="51">
        <v>32.777296</v>
      </c>
      <c r="AB26" s="51">
        <v>1.0944640000000001</v>
      </c>
      <c r="AC26" s="51">
        <v>0.38494899999999999</v>
      </c>
      <c r="AD26" s="51">
        <v>0.233989</v>
      </c>
      <c r="AE26" s="51">
        <v>0.16605700000000001</v>
      </c>
      <c r="AF26" s="52">
        <v>4.1514000000000002E-2</v>
      </c>
    </row>
    <row r="27" spans="1:32" ht="15" x14ac:dyDescent="0.15">
      <c r="A27" s="47">
        <v>1856</v>
      </c>
      <c r="B27" s="61"/>
      <c r="C27" s="51">
        <v>0.24693300000000001</v>
      </c>
      <c r="D27" s="51">
        <v>3.9432049999999998</v>
      </c>
      <c r="E27" s="51">
        <v>77.826221000000004</v>
      </c>
      <c r="F27" s="51">
        <v>8.4883E-2</v>
      </c>
      <c r="G27" s="51">
        <v>1.269388</v>
      </c>
      <c r="H27" s="51">
        <v>1.5433000000000001E-2</v>
      </c>
      <c r="I27" s="51">
        <v>2.2378269999999998</v>
      </c>
      <c r="J27" s="51">
        <v>0</v>
      </c>
      <c r="K27" s="51">
        <v>0.146616</v>
      </c>
      <c r="L27" s="51">
        <v>0.104175</v>
      </c>
      <c r="M27" s="51">
        <v>6.1733000000000003E-2</v>
      </c>
      <c r="N27" s="51">
        <v>2.315E-2</v>
      </c>
      <c r="O27" s="51">
        <v>0.24693300000000001</v>
      </c>
      <c r="P27" s="51">
        <v>0.196774</v>
      </c>
      <c r="Q27" s="51">
        <v>1.917586</v>
      </c>
      <c r="R27" s="51">
        <v>0.75623099999999999</v>
      </c>
      <c r="S27" s="51">
        <v>0.11575000000000001</v>
      </c>
      <c r="T27" s="51">
        <v>5.7875000000000003E-2</v>
      </c>
      <c r="U27" s="51">
        <v>0</v>
      </c>
      <c r="V27" s="51">
        <v>1.871286</v>
      </c>
      <c r="W27" s="51">
        <v>6.9449999999999998E-2</v>
      </c>
      <c r="X27" s="51">
        <v>54.653137000000001</v>
      </c>
      <c r="Y27" s="51">
        <v>2.3651520000000001</v>
      </c>
      <c r="Z27" s="51">
        <v>0.66363099999999997</v>
      </c>
      <c r="AA27" s="51">
        <v>0.40898200000000001</v>
      </c>
      <c r="AB27" s="51">
        <v>0.825681</v>
      </c>
      <c r="AC27" s="51">
        <v>0.88741400000000004</v>
      </c>
      <c r="AD27" s="51">
        <v>0.196774</v>
      </c>
      <c r="AE27" s="51">
        <v>2.7008000000000001E-2</v>
      </c>
      <c r="AF27" s="52">
        <v>4.6300000000000001E-2</v>
      </c>
    </row>
    <row r="28" spans="1:32" ht="15" x14ac:dyDescent="0.15">
      <c r="A28" s="47">
        <v>1926</v>
      </c>
      <c r="B28" s="61"/>
      <c r="C28" s="51">
        <v>0.46435500000000002</v>
      </c>
      <c r="D28" s="51">
        <v>7.0376430000000001</v>
      </c>
      <c r="E28" s="51">
        <v>79.724431999999993</v>
      </c>
      <c r="F28" s="51">
        <v>2.5844019999999999</v>
      </c>
      <c r="G28" s="51">
        <v>2.5501469999999999</v>
      </c>
      <c r="H28" s="51">
        <v>2.2837E-2</v>
      </c>
      <c r="I28" s="51">
        <v>4.6968370000000004</v>
      </c>
      <c r="J28" s="51">
        <v>0</v>
      </c>
      <c r="K28" s="51">
        <v>0.20553399999999999</v>
      </c>
      <c r="L28" s="51">
        <v>0.36158800000000002</v>
      </c>
      <c r="M28" s="51">
        <v>0.25501499999999999</v>
      </c>
      <c r="N28" s="51">
        <v>2.2837E-2</v>
      </c>
      <c r="O28" s="51">
        <v>0.46435500000000002</v>
      </c>
      <c r="P28" s="51">
        <v>0.13702300000000001</v>
      </c>
      <c r="Q28" s="51">
        <v>2.3940929999999998</v>
      </c>
      <c r="R28" s="51">
        <v>1.027671</v>
      </c>
      <c r="S28" s="51">
        <v>0.71556399999999998</v>
      </c>
      <c r="T28" s="51">
        <v>9.8960999999999993E-2</v>
      </c>
      <c r="U28" s="51">
        <v>3.8059999999999999E-3</v>
      </c>
      <c r="V28" s="51">
        <v>2.3027440000000001</v>
      </c>
      <c r="W28" s="51">
        <v>6.8511000000000002E-2</v>
      </c>
      <c r="X28" s="51">
        <v>54.306702999999999</v>
      </c>
      <c r="Y28" s="51">
        <v>2.1352720000000001</v>
      </c>
      <c r="Z28" s="51">
        <v>0.52144800000000002</v>
      </c>
      <c r="AA28" s="51">
        <v>0.54047900000000004</v>
      </c>
      <c r="AB28" s="51">
        <v>1.2179800000000001</v>
      </c>
      <c r="AC28" s="51">
        <v>1.2370110000000001</v>
      </c>
      <c r="AD28" s="51">
        <v>0.262627</v>
      </c>
      <c r="AE28" s="51">
        <v>0.182697</v>
      </c>
      <c r="AF28" s="52">
        <v>6.4704999999999999E-2</v>
      </c>
    </row>
    <row r="29" spans="1:32" ht="15" x14ac:dyDescent="0.15">
      <c r="A29" s="47">
        <v>1937</v>
      </c>
      <c r="B29" s="61"/>
      <c r="C29" s="51">
        <v>0.49165999999999999</v>
      </c>
      <c r="D29" s="51">
        <v>5.9581910000000002</v>
      </c>
      <c r="E29" s="51">
        <v>84.936994999999996</v>
      </c>
      <c r="F29" s="51">
        <v>0.54628900000000002</v>
      </c>
      <c r="G29" s="51">
        <v>2.0831819999999999</v>
      </c>
      <c r="H29" s="51">
        <v>2.5492999999999998E-2</v>
      </c>
      <c r="I29" s="51">
        <v>1.118071</v>
      </c>
      <c r="J29" s="51">
        <v>0</v>
      </c>
      <c r="K29" s="51">
        <v>0.273144</v>
      </c>
      <c r="L29" s="51">
        <v>0.30956400000000001</v>
      </c>
      <c r="M29" s="51">
        <v>0.18209600000000001</v>
      </c>
      <c r="N29" s="51">
        <v>4.0060999999999999E-2</v>
      </c>
      <c r="O29" s="51">
        <v>0.49165999999999999</v>
      </c>
      <c r="P29" s="51">
        <v>0.55721500000000002</v>
      </c>
      <c r="Q29" s="51">
        <v>1.937505</v>
      </c>
      <c r="R29" s="51">
        <v>6.3041739999999997</v>
      </c>
      <c r="S29" s="51">
        <v>0.29863800000000001</v>
      </c>
      <c r="T29" s="51">
        <v>1.821E-2</v>
      </c>
      <c r="U29" s="51">
        <v>0</v>
      </c>
      <c r="V29" s="51">
        <v>2.0977489999999999</v>
      </c>
      <c r="W29" s="51">
        <v>8.7405999999999998E-2</v>
      </c>
      <c r="X29" s="51">
        <v>56.205841999999997</v>
      </c>
      <c r="Y29" s="51">
        <v>3.9296380000000002</v>
      </c>
      <c r="Z29" s="51">
        <v>2.2179329999999999</v>
      </c>
      <c r="AA29" s="51">
        <v>0.57542400000000005</v>
      </c>
      <c r="AB29" s="51">
        <v>0.91048099999999998</v>
      </c>
      <c r="AC29" s="51">
        <v>0.39332800000000001</v>
      </c>
      <c r="AD29" s="51">
        <v>0.18937999999999999</v>
      </c>
      <c r="AE29" s="51">
        <v>2.5492999999999998E-2</v>
      </c>
      <c r="AF29" s="52">
        <v>3.6419E-2</v>
      </c>
    </row>
    <row r="30" spans="1:32" ht="15" x14ac:dyDescent="0.15">
      <c r="A30" s="47">
        <v>1954</v>
      </c>
      <c r="B30" s="61"/>
      <c r="C30" s="51">
        <v>0.47560000000000002</v>
      </c>
      <c r="D30" s="51">
        <v>10.395268</v>
      </c>
      <c r="E30" s="51">
        <v>69.921266000000003</v>
      </c>
      <c r="F30" s="51">
        <v>0.57951299999999994</v>
      </c>
      <c r="G30" s="51">
        <v>3.1133850000000001</v>
      </c>
      <c r="H30" s="51">
        <v>4.7960000000000003E-2</v>
      </c>
      <c r="I30" s="51">
        <v>2.4259620000000002</v>
      </c>
      <c r="J30" s="51">
        <v>7.9930000000000001E-3</v>
      </c>
      <c r="K30" s="51">
        <v>0.74737200000000004</v>
      </c>
      <c r="L30" s="51">
        <v>0.39966400000000002</v>
      </c>
      <c r="M30" s="51">
        <v>0.16785900000000001</v>
      </c>
      <c r="N30" s="51">
        <v>0.13588600000000001</v>
      </c>
      <c r="O30" s="51">
        <v>0.47560000000000002</v>
      </c>
      <c r="P30" s="51">
        <v>0.15986600000000001</v>
      </c>
      <c r="Q30" s="51">
        <v>6.0149470000000003</v>
      </c>
      <c r="R30" s="51">
        <v>0.95120099999999996</v>
      </c>
      <c r="S30" s="51">
        <v>0.48759000000000002</v>
      </c>
      <c r="T30" s="51">
        <v>3.1973000000000001E-2</v>
      </c>
      <c r="U30" s="51">
        <v>0</v>
      </c>
      <c r="V30" s="51">
        <v>1.7425360000000001</v>
      </c>
      <c r="W30" s="51">
        <v>0.23979900000000001</v>
      </c>
      <c r="X30" s="51">
        <v>49.718237000000002</v>
      </c>
      <c r="Y30" s="51">
        <v>1.966348</v>
      </c>
      <c r="Z30" s="51">
        <v>0.55153700000000005</v>
      </c>
      <c r="AA30" s="51">
        <v>0.45162099999999999</v>
      </c>
      <c r="AB30" s="51">
        <v>1.091083</v>
      </c>
      <c r="AC30" s="51">
        <v>0.47160400000000002</v>
      </c>
      <c r="AD30" s="51">
        <v>0.23180500000000001</v>
      </c>
      <c r="AE30" s="51">
        <v>5.1956000000000002E-2</v>
      </c>
      <c r="AF30" s="52">
        <v>5.5953000000000003E-2</v>
      </c>
    </row>
    <row r="31" spans="1:32" ht="15" x14ac:dyDescent="0.15">
      <c r="A31" s="47">
        <v>2185</v>
      </c>
      <c r="B31" s="61"/>
      <c r="C31" s="51">
        <v>0.70388300000000004</v>
      </c>
      <c r="D31" s="51">
        <v>34.973230000000001</v>
      </c>
      <c r="E31" s="51">
        <v>56.363024000000003</v>
      </c>
      <c r="F31" s="51">
        <v>0.14976200000000001</v>
      </c>
      <c r="G31" s="51">
        <v>2.1678090000000001</v>
      </c>
      <c r="H31" s="51">
        <v>3.7439999999999999E-3</v>
      </c>
      <c r="I31" s="51">
        <v>1.216818</v>
      </c>
      <c r="J31" s="51">
        <v>0</v>
      </c>
      <c r="K31" s="51">
        <v>0.273316</v>
      </c>
      <c r="L31" s="51">
        <v>0.123554</v>
      </c>
      <c r="M31" s="51">
        <v>0.104834</v>
      </c>
      <c r="N31" s="51">
        <v>0.14601800000000001</v>
      </c>
      <c r="O31" s="51">
        <v>0.70388300000000004</v>
      </c>
      <c r="P31" s="51">
        <v>0.232131</v>
      </c>
      <c r="Q31" s="51">
        <v>32.472200000000001</v>
      </c>
      <c r="R31" s="51">
        <v>0.76004300000000002</v>
      </c>
      <c r="S31" s="51">
        <v>0.40061400000000003</v>
      </c>
      <c r="T31" s="51">
        <v>3.7441000000000002E-2</v>
      </c>
      <c r="U31" s="51">
        <v>0</v>
      </c>
      <c r="V31" s="51">
        <v>1.3853009999999999</v>
      </c>
      <c r="W31" s="51">
        <v>0.39687</v>
      </c>
      <c r="X31" s="51">
        <v>36.047773999999997</v>
      </c>
      <c r="Y31" s="51">
        <v>1.9768619999999999</v>
      </c>
      <c r="Z31" s="51">
        <v>0.50170400000000004</v>
      </c>
      <c r="AA31" s="51">
        <v>0.67018599999999995</v>
      </c>
      <c r="AB31" s="51">
        <v>1.0595680000000001</v>
      </c>
      <c r="AC31" s="51">
        <v>0.65895400000000004</v>
      </c>
      <c r="AD31" s="51">
        <v>0.164738</v>
      </c>
      <c r="AE31" s="51">
        <v>4.1184999999999999E-2</v>
      </c>
      <c r="AF31" s="52">
        <v>2.9951999999999999E-2</v>
      </c>
    </row>
    <row r="32" spans="1:32" ht="15" x14ac:dyDescent="0.15">
      <c r="A32" s="47">
        <v>2267</v>
      </c>
      <c r="B32" s="61"/>
      <c r="C32" s="51">
        <v>0.341335</v>
      </c>
      <c r="D32" s="51">
        <v>4.0322579999999997</v>
      </c>
      <c r="E32" s="51">
        <v>88.728431999999998</v>
      </c>
      <c r="F32" s="51">
        <v>0.16504099999999999</v>
      </c>
      <c r="G32" s="51">
        <v>1.2940739999999999</v>
      </c>
      <c r="H32" s="51">
        <v>1.1253000000000001E-2</v>
      </c>
      <c r="I32" s="51">
        <v>1.7254309999999999</v>
      </c>
      <c r="J32" s="51">
        <v>0</v>
      </c>
      <c r="K32" s="51">
        <v>0.28507100000000002</v>
      </c>
      <c r="L32" s="51">
        <v>0.27756900000000001</v>
      </c>
      <c r="M32" s="51">
        <v>0.25506400000000001</v>
      </c>
      <c r="N32" s="51">
        <v>1.8755000000000001E-2</v>
      </c>
      <c r="O32" s="51">
        <v>0.341335</v>
      </c>
      <c r="P32" s="51">
        <v>0.20255100000000001</v>
      </c>
      <c r="Q32" s="51">
        <v>1.5041260000000001</v>
      </c>
      <c r="R32" s="51">
        <v>0.93773399999999996</v>
      </c>
      <c r="S32" s="51">
        <v>0.315079</v>
      </c>
      <c r="T32" s="51">
        <v>1.1253000000000001E-2</v>
      </c>
      <c r="U32" s="51">
        <v>0</v>
      </c>
      <c r="V32" s="51">
        <v>1.706677</v>
      </c>
      <c r="W32" s="51">
        <v>0.17629400000000001</v>
      </c>
      <c r="X32" s="51">
        <v>58.735934</v>
      </c>
      <c r="Y32" s="51">
        <v>2.2993250000000001</v>
      </c>
      <c r="Z32" s="51">
        <v>0.36009000000000002</v>
      </c>
      <c r="AA32" s="51">
        <v>0.39759899999999998</v>
      </c>
      <c r="AB32" s="51">
        <v>0.93398300000000001</v>
      </c>
      <c r="AC32" s="51">
        <v>1.4441109999999999</v>
      </c>
      <c r="AD32" s="51">
        <v>0.13878499999999999</v>
      </c>
      <c r="AE32" s="51">
        <v>3.751E-3</v>
      </c>
      <c r="AF32" s="52">
        <v>3.3758000000000003E-2</v>
      </c>
    </row>
    <row r="33" spans="1:32" ht="15" x14ac:dyDescent="0.15">
      <c r="A33" s="47">
        <v>2314</v>
      </c>
      <c r="B33" s="61"/>
      <c r="C33" s="51">
        <v>0.39799800000000002</v>
      </c>
      <c r="D33" s="51">
        <v>7.8614490000000004</v>
      </c>
      <c r="E33" s="51">
        <v>66.643022999999999</v>
      </c>
      <c r="F33" s="51">
        <v>0.51621499999999998</v>
      </c>
      <c r="G33" s="51">
        <v>2.5101469999999999</v>
      </c>
      <c r="H33" s="51">
        <v>6.3048999999999994E-2</v>
      </c>
      <c r="I33" s="51">
        <v>4.8075029999999996</v>
      </c>
      <c r="J33" s="51">
        <v>3.9410000000000001E-3</v>
      </c>
      <c r="K33" s="51">
        <v>0.29948399999999997</v>
      </c>
      <c r="L33" s="51">
        <v>0.17732600000000001</v>
      </c>
      <c r="M33" s="51">
        <v>0.19702900000000001</v>
      </c>
      <c r="N33" s="51">
        <v>7.4870999999999993E-2</v>
      </c>
      <c r="O33" s="51">
        <v>0.39799800000000002</v>
      </c>
      <c r="P33" s="51">
        <v>0.18914800000000001</v>
      </c>
      <c r="Q33" s="51">
        <v>4.6932260000000001</v>
      </c>
      <c r="R33" s="51">
        <v>1.1112420000000001</v>
      </c>
      <c r="S33" s="51">
        <v>0.334949</v>
      </c>
      <c r="T33" s="51">
        <v>2.3643000000000001E-2</v>
      </c>
      <c r="U33" s="51">
        <v>3.9410000000000001E-3</v>
      </c>
      <c r="V33" s="51">
        <v>2.214604</v>
      </c>
      <c r="W33" s="51">
        <v>0.31130600000000003</v>
      </c>
      <c r="X33" s="51">
        <v>44.260551</v>
      </c>
      <c r="Y33" s="51">
        <v>2.2855340000000002</v>
      </c>
      <c r="Z33" s="51">
        <v>0.51227500000000004</v>
      </c>
      <c r="AA33" s="51">
        <v>0.47681000000000001</v>
      </c>
      <c r="AB33" s="51">
        <v>1.0600149999999999</v>
      </c>
      <c r="AC33" s="51">
        <v>0.60684899999999997</v>
      </c>
      <c r="AD33" s="51">
        <v>0.24037500000000001</v>
      </c>
      <c r="AE33" s="51">
        <v>3.1524999999999997E-2</v>
      </c>
      <c r="AF33" s="52">
        <v>7.0930000000000007E-2</v>
      </c>
    </row>
    <row r="34" spans="1:32" ht="15" x14ac:dyDescent="0.15">
      <c r="A34" s="47">
        <v>2350</v>
      </c>
      <c r="B34" s="61"/>
      <c r="C34" s="51">
        <v>0.266038</v>
      </c>
      <c r="D34" s="51">
        <v>5.4195799999999998</v>
      </c>
      <c r="E34" s="51">
        <v>89.521890999999997</v>
      </c>
      <c r="F34" s="51">
        <v>0.266038</v>
      </c>
      <c r="G34" s="51">
        <v>2.0674980000000001</v>
      </c>
      <c r="H34" s="51">
        <v>0</v>
      </c>
      <c r="I34" s="51">
        <v>0.83611999999999997</v>
      </c>
      <c r="J34" s="51">
        <v>0</v>
      </c>
      <c r="K34" s="51">
        <v>0.68789900000000004</v>
      </c>
      <c r="L34" s="51">
        <v>0.125418</v>
      </c>
      <c r="M34" s="51">
        <v>1.9002999999999999E-2</v>
      </c>
      <c r="N34" s="51">
        <v>5.7008000000000003E-2</v>
      </c>
      <c r="O34" s="51">
        <v>0.266038</v>
      </c>
      <c r="P34" s="51">
        <v>2.4437519999999999</v>
      </c>
      <c r="Q34" s="51">
        <v>1.4556100000000001</v>
      </c>
      <c r="R34" s="51">
        <v>1.3681970000000001</v>
      </c>
      <c r="S34" s="51">
        <v>0.102615</v>
      </c>
      <c r="T34" s="51">
        <v>0</v>
      </c>
      <c r="U34" s="51">
        <v>0</v>
      </c>
      <c r="V34" s="51">
        <v>64.290058000000002</v>
      </c>
      <c r="W34" s="51">
        <v>0.11781700000000001</v>
      </c>
      <c r="X34" s="51">
        <v>10.124658</v>
      </c>
      <c r="Y34" s="51">
        <v>2.3259349999999999</v>
      </c>
      <c r="Z34" s="51">
        <v>2.4969600000000001</v>
      </c>
      <c r="AA34" s="51">
        <v>0.41045900000000002</v>
      </c>
      <c r="AB34" s="51">
        <v>1.8964730000000001</v>
      </c>
      <c r="AC34" s="51">
        <v>0.27363900000000002</v>
      </c>
      <c r="AD34" s="51">
        <v>0.15962299999999999</v>
      </c>
      <c r="AE34" s="51">
        <v>3.8010000000000001E-3</v>
      </c>
      <c r="AF34" s="52">
        <v>3.8004999999999997E-2</v>
      </c>
    </row>
    <row r="35" spans="1:32" ht="15" x14ac:dyDescent="0.15">
      <c r="A35" s="47">
        <v>2498</v>
      </c>
      <c r="B35" s="61"/>
      <c r="C35" s="51">
        <v>0.45415499999999998</v>
      </c>
      <c r="D35" s="51">
        <v>6.8552419999999996</v>
      </c>
      <c r="E35" s="51">
        <v>63.460163000000001</v>
      </c>
      <c r="F35" s="51">
        <v>0.25032199999999999</v>
      </c>
      <c r="G35" s="51">
        <v>1.2373050000000001</v>
      </c>
      <c r="H35" s="51">
        <v>1.0728E-2</v>
      </c>
      <c r="I35" s="51">
        <v>3.783436</v>
      </c>
      <c r="J35" s="51">
        <v>0</v>
      </c>
      <c r="K35" s="51">
        <v>0.20383399999999999</v>
      </c>
      <c r="L35" s="51">
        <v>0.15734500000000001</v>
      </c>
      <c r="M35" s="51">
        <v>7.8673000000000007E-2</v>
      </c>
      <c r="N35" s="51">
        <v>9.2977000000000004E-2</v>
      </c>
      <c r="O35" s="51">
        <v>0.45415499999999998</v>
      </c>
      <c r="P35" s="51">
        <v>0.20383399999999999</v>
      </c>
      <c r="Q35" s="51">
        <v>2.3065370000000001</v>
      </c>
      <c r="R35" s="51">
        <v>0.76884600000000003</v>
      </c>
      <c r="S35" s="51">
        <v>0.554284</v>
      </c>
      <c r="T35" s="51">
        <v>2.1455999999999999E-2</v>
      </c>
      <c r="U35" s="51">
        <v>0</v>
      </c>
      <c r="V35" s="51">
        <v>1.451867</v>
      </c>
      <c r="W35" s="51">
        <v>0.218138</v>
      </c>
      <c r="X35" s="51">
        <v>45.533543000000002</v>
      </c>
      <c r="Y35" s="51">
        <v>1.9382060000000001</v>
      </c>
      <c r="Z35" s="51">
        <v>1.884566</v>
      </c>
      <c r="AA35" s="51">
        <v>0.53282799999999997</v>
      </c>
      <c r="AB35" s="51">
        <v>0.86182199999999998</v>
      </c>
      <c r="AC35" s="51">
        <v>0.26105</v>
      </c>
      <c r="AD35" s="51">
        <v>0.189529</v>
      </c>
      <c r="AE35" s="51">
        <v>6.7945000000000005E-2</v>
      </c>
      <c r="AF35" s="52">
        <v>3.576E-2</v>
      </c>
    </row>
    <row r="36" spans="1:32" ht="15" x14ac:dyDescent="0.15">
      <c r="A36" s="47">
        <v>2526</v>
      </c>
      <c r="B36" s="61"/>
      <c r="C36" s="51">
        <v>0.36542999999999998</v>
      </c>
      <c r="D36" s="51">
        <v>5.0911799999999996</v>
      </c>
      <c r="E36" s="51">
        <v>86.525225000000006</v>
      </c>
      <c r="F36" s="51">
        <v>0.22706299999999999</v>
      </c>
      <c r="G36" s="51">
        <v>2.5047899999999998</v>
      </c>
      <c r="H36" s="51">
        <v>1.0644000000000001E-2</v>
      </c>
      <c r="I36" s="51">
        <v>1.1353150000000001</v>
      </c>
      <c r="J36" s="51">
        <v>0</v>
      </c>
      <c r="K36" s="51">
        <v>0.283829</v>
      </c>
      <c r="L36" s="51">
        <v>0.22706299999999999</v>
      </c>
      <c r="M36" s="51">
        <v>0.152558</v>
      </c>
      <c r="N36" s="51">
        <v>0.20222799999999999</v>
      </c>
      <c r="O36" s="51">
        <v>0.36542999999999998</v>
      </c>
      <c r="P36" s="51">
        <v>0.16674900000000001</v>
      </c>
      <c r="Q36" s="51">
        <v>1.8910100000000001</v>
      </c>
      <c r="R36" s="51">
        <v>0.82310399999999995</v>
      </c>
      <c r="S36" s="51">
        <v>0.79826900000000001</v>
      </c>
      <c r="T36" s="51">
        <v>1.0644000000000001E-2</v>
      </c>
      <c r="U36" s="51">
        <v>0</v>
      </c>
      <c r="V36" s="51">
        <v>1.7987649999999999</v>
      </c>
      <c r="W36" s="51">
        <v>0.241255</v>
      </c>
      <c r="X36" s="51">
        <v>63.137728000000003</v>
      </c>
      <c r="Y36" s="51">
        <v>2.4125450000000002</v>
      </c>
      <c r="Z36" s="51">
        <v>1.1778900000000001</v>
      </c>
      <c r="AA36" s="51">
        <v>0.57475299999999996</v>
      </c>
      <c r="AB36" s="51">
        <v>0.89406099999999999</v>
      </c>
      <c r="AC36" s="51">
        <v>0.46477000000000002</v>
      </c>
      <c r="AD36" s="51">
        <v>0.20222799999999999</v>
      </c>
      <c r="AE36" s="51">
        <v>2.4834999999999999E-2</v>
      </c>
      <c r="AF36" s="52">
        <v>1.7739000000000001E-2</v>
      </c>
    </row>
    <row r="37" spans="1:32" ht="15" x14ac:dyDescent="0.15">
      <c r="A37" s="47">
        <v>2538</v>
      </c>
      <c r="B37" s="61"/>
      <c r="C37" s="51">
        <v>0</v>
      </c>
      <c r="D37" s="51">
        <v>4.5815080000000004</v>
      </c>
      <c r="E37" s="51">
        <v>84.574404999999999</v>
      </c>
      <c r="F37" s="51">
        <v>0.213093</v>
      </c>
      <c r="G37" s="51">
        <v>1.9296789999999999</v>
      </c>
      <c r="H37" s="51">
        <v>5.9189999999999998E-3</v>
      </c>
      <c r="I37" s="51">
        <v>7.0735169999999998</v>
      </c>
      <c r="J37" s="51">
        <v>0</v>
      </c>
      <c r="K37" s="51">
        <v>0.27820499999999998</v>
      </c>
      <c r="L37" s="51">
        <v>4.1435E-2</v>
      </c>
      <c r="M37" s="51">
        <v>1.1839000000000001E-2</v>
      </c>
      <c r="N37" s="51">
        <v>5.3273000000000001E-2</v>
      </c>
      <c r="O37" s="51">
        <v>0</v>
      </c>
      <c r="P37" s="51">
        <v>2.9596000000000001E-2</v>
      </c>
      <c r="Q37" s="51">
        <v>5.9193000000000003E-2</v>
      </c>
      <c r="R37" s="51">
        <v>20.362259000000002</v>
      </c>
      <c r="S37" s="51">
        <v>0.27228599999999997</v>
      </c>
      <c r="T37" s="51">
        <v>2.9596000000000001E-2</v>
      </c>
      <c r="U37" s="51">
        <v>0</v>
      </c>
      <c r="V37" s="51">
        <v>2.9596000000000001E-2</v>
      </c>
      <c r="W37" s="51">
        <v>4.1435E-2</v>
      </c>
      <c r="X37" s="51">
        <v>15.271694</v>
      </c>
      <c r="Y37" s="51">
        <v>2.5097670000000001</v>
      </c>
      <c r="Z37" s="51">
        <v>39.795194000000002</v>
      </c>
      <c r="AA37" s="51">
        <v>5.9189999999999998E-3</v>
      </c>
      <c r="AB37" s="51">
        <v>0.22493199999999999</v>
      </c>
      <c r="AC37" s="51">
        <v>8.8789000000000007E-2</v>
      </c>
      <c r="AD37" s="51">
        <v>0</v>
      </c>
      <c r="AE37" s="51">
        <v>3.5515999999999999E-2</v>
      </c>
      <c r="AF37" s="52">
        <v>0</v>
      </c>
    </row>
    <row r="38" spans="1:32" ht="15" x14ac:dyDescent="0.15">
      <c r="A38" s="47">
        <v>2772</v>
      </c>
      <c r="B38" s="61"/>
      <c r="C38" s="51">
        <v>0.26593800000000001</v>
      </c>
      <c r="D38" s="51">
        <v>3.7668490000000001</v>
      </c>
      <c r="E38" s="51">
        <v>80.051001999999997</v>
      </c>
      <c r="F38" s="51">
        <v>0.20036399999999999</v>
      </c>
      <c r="G38" s="51">
        <v>1.6867030000000001</v>
      </c>
      <c r="H38" s="51">
        <v>2.5500999999999999E-2</v>
      </c>
      <c r="I38" s="51">
        <v>0.98360700000000001</v>
      </c>
      <c r="J38" s="51">
        <v>0</v>
      </c>
      <c r="K38" s="51">
        <v>0.14571899999999999</v>
      </c>
      <c r="L38" s="51">
        <v>0.13114799999999999</v>
      </c>
      <c r="M38" s="51">
        <v>0.14936199999999999</v>
      </c>
      <c r="N38" s="51">
        <v>1.8214999999999999E-2</v>
      </c>
      <c r="O38" s="51">
        <v>0.26593800000000001</v>
      </c>
      <c r="P38" s="51">
        <v>0.218579</v>
      </c>
      <c r="Q38" s="51">
        <v>1.6502730000000001</v>
      </c>
      <c r="R38" s="51">
        <v>1.340619</v>
      </c>
      <c r="S38" s="51">
        <v>0.440801</v>
      </c>
      <c r="T38" s="51">
        <v>9.4717999999999997E-2</v>
      </c>
      <c r="U38" s="51">
        <v>0</v>
      </c>
      <c r="V38" s="51">
        <v>2.9471769999999999</v>
      </c>
      <c r="W38" s="51">
        <v>0.236794</v>
      </c>
      <c r="X38" s="51">
        <v>23.344262000000001</v>
      </c>
      <c r="Y38" s="51">
        <v>38.586520999999998</v>
      </c>
      <c r="Z38" s="51">
        <v>1.140255</v>
      </c>
      <c r="AA38" s="51">
        <v>0.37522800000000001</v>
      </c>
      <c r="AB38" s="51">
        <v>0.99453599999999998</v>
      </c>
      <c r="AC38" s="51">
        <v>0.30601099999999998</v>
      </c>
      <c r="AD38" s="51">
        <v>0.18214900000000001</v>
      </c>
      <c r="AE38" s="51">
        <v>3.643E-3</v>
      </c>
      <c r="AF38" s="52">
        <v>2.1857999999999999E-2</v>
      </c>
    </row>
    <row r="39" spans="1:32" ht="15.75" thickBot="1" x14ac:dyDescent="0.2">
      <c r="A39" s="48">
        <v>2795</v>
      </c>
      <c r="B39" s="62"/>
      <c r="C39" s="53">
        <v>0.27818999999999999</v>
      </c>
      <c r="D39" s="53">
        <v>17.355340999999999</v>
      </c>
      <c r="E39" s="53">
        <v>73.037834000000004</v>
      </c>
      <c r="F39" s="53">
        <v>7.4184E-2</v>
      </c>
      <c r="G39" s="53">
        <v>1.06454</v>
      </c>
      <c r="H39" s="53">
        <v>2.2255E-2</v>
      </c>
      <c r="I39" s="53">
        <v>0.81602399999999997</v>
      </c>
      <c r="J39" s="53">
        <v>0</v>
      </c>
      <c r="K39" s="53">
        <v>0.114985</v>
      </c>
      <c r="L39" s="53">
        <v>0.330119</v>
      </c>
      <c r="M39" s="53">
        <v>0</v>
      </c>
      <c r="N39" s="53">
        <v>7.4180000000000001E-3</v>
      </c>
      <c r="O39" s="53">
        <v>0.27818999999999999</v>
      </c>
      <c r="P39" s="53">
        <v>0.13724</v>
      </c>
      <c r="Q39" s="53">
        <v>9.2952519999999996</v>
      </c>
      <c r="R39" s="53">
        <v>0.43397599999999997</v>
      </c>
      <c r="S39" s="53">
        <v>6.6766000000000006E-2</v>
      </c>
      <c r="T39" s="53">
        <v>0.38204700000000003</v>
      </c>
      <c r="U39" s="53">
        <v>0</v>
      </c>
      <c r="V39" s="53">
        <v>7.5259640000000001</v>
      </c>
      <c r="W39" s="53">
        <v>0</v>
      </c>
      <c r="X39" s="53">
        <v>61.235163</v>
      </c>
      <c r="Y39" s="53">
        <v>1.1943619999999999</v>
      </c>
      <c r="Z39" s="53">
        <v>0.12982199999999999</v>
      </c>
      <c r="AA39" s="53">
        <v>0.17433199999999999</v>
      </c>
      <c r="AB39" s="53">
        <v>4.4510000000000001E-2</v>
      </c>
      <c r="AC39" s="53">
        <v>3.3383000000000003E-2</v>
      </c>
      <c r="AD39" s="53">
        <v>5.0630559999999996</v>
      </c>
      <c r="AE39" s="53">
        <v>7.4180000000000001E-3</v>
      </c>
      <c r="AF39" s="54">
        <v>0.28931800000000002</v>
      </c>
    </row>
    <row r="40" spans="1:32" ht="15" x14ac:dyDescent="0.15">
      <c r="A40" s="46">
        <v>2114</v>
      </c>
      <c r="B40" s="60" t="s">
        <v>113</v>
      </c>
      <c r="C40" s="49">
        <v>0.91616699999999995</v>
      </c>
      <c r="D40" s="49">
        <v>82.693382</v>
      </c>
      <c r="E40" s="49">
        <v>5.5714870000000003</v>
      </c>
      <c r="F40" s="49">
        <v>0.95340999999999998</v>
      </c>
      <c r="G40" s="49">
        <v>2.7894679999999998</v>
      </c>
      <c r="H40" s="49">
        <v>0.108003</v>
      </c>
      <c r="I40" s="49">
        <v>1.5753600000000001</v>
      </c>
      <c r="J40" s="49">
        <v>0</v>
      </c>
      <c r="K40" s="49">
        <v>2.2346000000000001E-2</v>
      </c>
      <c r="L40" s="49">
        <v>1.4897000000000001E-2</v>
      </c>
      <c r="M40" s="49">
        <v>3.7239999999999999E-3</v>
      </c>
      <c r="N40" s="49">
        <v>1.1173000000000001E-2</v>
      </c>
      <c r="O40" s="49">
        <v>0.91616699999999995</v>
      </c>
      <c r="P40" s="49">
        <v>0.51394700000000004</v>
      </c>
      <c r="Q40" s="49">
        <v>77.691705999999996</v>
      </c>
      <c r="R40" s="49">
        <v>1.5232209999999999</v>
      </c>
      <c r="S40" s="49">
        <v>0.64802099999999996</v>
      </c>
      <c r="T40" s="49">
        <v>0.52884399999999998</v>
      </c>
      <c r="U40" s="49">
        <v>5.5863999999999997E-2</v>
      </c>
      <c r="V40" s="49">
        <v>0.79326700000000006</v>
      </c>
      <c r="W40" s="49">
        <v>0.40222000000000002</v>
      </c>
      <c r="X40" s="49">
        <v>1.02417</v>
      </c>
      <c r="Y40" s="49">
        <v>3.7239999999999999E-3</v>
      </c>
      <c r="Z40" s="49">
        <v>7.0761000000000004E-2</v>
      </c>
      <c r="AA40" s="49">
        <v>7.4484999999999996E-2</v>
      </c>
      <c r="AB40" s="49">
        <v>0.12662499999999999</v>
      </c>
      <c r="AC40" s="49">
        <v>7.4489999999999999E-3</v>
      </c>
      <c r="AD40" s="49">
        <v>0.14152200000000001</v>
      </c>
      <c r="AE40" s="49">
        <v>0.212283</v>
      </c>
      <c r="AF40" s="50">
        <v>0.80071499999999995</v>
      </c>
    </row>
    <row r="41" spans="1:32" ht="15" x14ac:dyDescent="0.15">
      <c r="A41" s="47">
        <v>2167</v>
      </c>
      <c r="B41" s="61"/>
      <c r="C41" s="51">
        <v>1.0264409999999999</v>
      </c>
      <c r="D41" s="51">
        <v>19.8719</v>
      </c>
      <c r="E41" s="51">
        <v>59.644441</v>
      </c>
      <c r="F41" s="51">
        <v>0.82525899999999996</v>
      </c>
      <c r="G41" s="51">
        <v>4.2987349999999998</v>
      </c>
      <c r="H41" s="51">
        <v>0.42699999999999999</v>
      </c>
      <c r="I41" s="51">
        <v>3.929217</v>
      </c>
      <c r="J41" s="51">
        <v>0</v>
      </c>
      <c r="K41" s="51">
        <v>0.127279</v>
      </c>
      <c r="L41" s="51">
        <v>0.11906700000000001</v>
      </c>
      <c r="M41" s="51">
        <v>5.7480999999999997E-2</v>
      </c>
      <c r="N41" s="51">
        <v>8.2120000000000005E-3</v>
      </c>
      <c r="O41" s="51">
        <v>1.0264409999999999</v>
      </c>
      <c r="P41" s="51">
        <v>0.83757599999999999</v>
      </c>
      <c r="Q41" s="51">
        <v>12.604697</v>
      </c>
      <c r="R41" s="51">
        <v>2.1760549999999999</v>
      </c>
      <c r="S41" s="51">
        <v>1.1824600000000001</v>
      </c>
      <c r="T41" s="51">
        <v>0.31203799999999998</v>
      </c>
      <c r="U41" s="51">
        <v>0</v>
      </c>
      <c r="V41" s="51">
        <v>50.656922000000002</v>
      </c>
      <c r="W41" s="51">
        <v>0.31614399999999998</v>
      </c>
      <c r="X41" s="51">
        <v>1.2522580000000001</v>
      </c>
      <c r="Y41" s="51">
        <v>3.2846E-2</v>
      </c>
      <c r="Z41" s="51">
        <v>9.4433000000000003E-2</v>
      </c>
      <c r="AA41" s="51">
        <v>4.1060000000000003E-3</v>
      </c>
      <c r="AB41" s="51">
        <v>0.22171099999999999</v>
      </c>
      <c r="AC41" s="51">
        <v>5.7480999999999997E-2</v>
      </c>
      <c r="AD41" s="51">
        <v>0.54606699999999997</v>
      </c>
      <c r="AE41" s="51">
        <v>1.482181</v>
      </c>
      <c r="AF41" s="52">
        <v>0.328461</v>
      </c>
    </row>
    <row r="42" spans="1:32" ht="15" x14ac:dyDescent="0.15">
      <c r="A42" s="47">
        <v>2473</v>
      </c>
      <c r="B42" s="61"/>
      <c r="C42" s="51">
        <v>3.5790000000000002E-2</v>
      </c>
      <c r="D42" s="51">
        <v>3.3141259999999999</v>
      </c>
      <c r="E42" s="51">
        <v>62.417236000000003</v>
      </c>
      <c r="F42" s="51">
        <v>30.839984000000001</v>
      </c>
      <c r="G42" s="51">
        <v>1.224008</v>
      </c>
      <c r="H42" s="51">
        <v>0.18610599999999999</v>
      </c>
      <c r="I42" s="51">
        <v>0.48674000000000001</v>
      </c>
      <c r="J42" s="51">
        <v>0</v>
      </c>
      <c r="K42" s="51">
        <v>1.4316000000000001E-2</v>
      </c>
      <c r="L42" s="51">
        <v>7.1580000000000003E-3</v>
      </c>
      <c r="M42" s="51">
        <v>0</v>
      </c>
      <c r="N42" s="51">
        <v>3.5790000000000001E-3</v>
      </c>
      <c r="O42" s="51">
        <v>3.5790000000000002E-2</v>
      </c>
      <c r="P42" s="51">
        <v>0.15389600000000001</v>
      </c>
      <c r="Q42" s="51">
        <v>0.78379399999999999</v>
      </c>
      <c r="R42" s="51">
        <v>49.897998999999999</v>
      </c>
      <c r="S42" s="51">
        <v>1.1059019999999999</v>
      </c>
      <c r="T42" s="51">
        <v>0.22905400000000001</v>
      </c>
      <c r="U42" s="51">
        <v>0.110948</v>
      </c>
      <c r="V42" s="51">
        <v>5.0105999999999998E-2</v>
      </c>
      <c r="W42" s="51">
        <v>0.246949</v>
      </c>
      <c r="X42" s="51">
        <v>8.5501590000000007</v>
      </c>
      <c r="Y42" s="51">
        <v>0</v>
      </c>
      <c r="Z42" s="51">
        <v>0.32568599999999998</v>
      </c>
      <c r="AA42" s="51">
        <v>0</v>
      </c>
      <c r="AB42" s="51">
        <v>0.30063299999999998</v>
      </c>
      <c r="AC42" s="51">
        <v>3.2210999999999997E-2</v>
      </c>
      <c r="AD42" s="51">
        <v>3.5790000000000001E-3</v>
      </c>
      <c r="AE42" s="51">
        <v>0.14315900000000001</v>
      </c>
      <c r="AF42" s="52">
        <v>4.2948E-2</v>
      </c>
    </row>
    <row r="43" spans="1:32" ht="15" x14ac:dyDescent="0.15">
      <c r="A43" s="47">
        <v>3309</v>
      </c>
      <c r="B43" s="61"/>
      <c r="C43" s="51">
        <v>0.89161199999999996</v>
      </c>
      <c r="D43" s="51">
        <v>45.512585000000001</v>
      </c>
      <c r="E43" s="51">
        <v>6.4761139999999999</v>
      </c>
      <c r="F43" s="51">
        <v>42.969839</v>
      </c>
      <c r="G43" s="51">
        <v>1.8676159999999999</v>
      </c>
      <c r="H43" s="51">
        <v>6.2376000000000001E-2</v>
      </c>
      <c r="I43" s="51">
        <v>0.458648</v>
      </c>
      <c r="J43" s="51">
        <v>3.669E-3</v>
      </c>
      <c r="K43" s="51">
        <v>2.5683999999999998E-2</v>
      </c>
      <c r="L43" s="51">
        <v>3.3022999999999997E-2</v>
      </c>
      <c r="M43" s="51">
        <v>4.403E-2</v>
      </c>
      <c r="N43" s="51">
        <v>1.8346000000000001E-2</v>
      </c>
      <c r="O43" s="51">
        <v>0.89161199999999996</v>
      </c>
      <c r="P43" s="51">
        <v>1.331915</v>
      </c>
      <c r="Q43" s="51">
        <v>40.940778999999999</v>
      </c>
      <c r="R43" s="51">
        <v>1.1117630000000001</v>
      </c>
      <c r="S43" s="51">
        <v>0.56872400000000001</v>
      </c>
      <c r="T43" s="51">
        <v>0.29353499999999999</v>
      </c>
      <c r="U43" s="51">
        <v>3.669E-3</v>
      </c>
      <c r="V43" s="51">
        <v>0.81455900000000003</v>
      </c>
      <c r="W43" s="51">
        <v>8.8059999999999999E-2</v>
      </c>
      <c r="X43" s="51">
        <v>0.74484499999999998</v>
      </c>
      <c r="Y43" s="51">
        <v>1.1008E-2</v>
      </c>
      <c r="Z43" s="51">
        <v>1.9043079999999999</v>
      </c>
      <c r="AA43" s="51">
        <v>7.3379999999999999E-3</v>
      </c>
      <c r="AB43" s="51">
        <v>8.8059999999999999E-2</v>
      </c>
      <c r="AC43" s="51">
        <v>7.3379999999999999E-3</v>
      </c>
      <c r="AD43" s="51">
        <v>0.25317400000000001</v>
      </c>
      <c r="AE43" s="51">
        <v>0.28986600000000001</v>
      </c>
      <c r="AF43" s="52">
        <v>0.300873</v>
      </c>
    </row>
    <row r="44" spans="1:32" ht="15" x14ac:dyDescent="0.15">
      <c r="A44" s="47">
        <v>3314</v>
      </c>
      <c r="B44" s="61"/>
      <c r="C44" s="51">
        <v>6.649635</v>
      </c>
      <c r="D44" s="51">
        <v>88.614906000000005</v>
      </c>
      <c r="E44" s="51">
        <v>2.2436970000000001</v>
      </c>
      <c r="F44" s="51">
        <v>0.14809900000000001</v>
      </c>
      <c r="G44" s="51">
        <v>1.495798</v>
      </c>
      <c r="H44" s="51">
        <v>3.7025000000000002E-2</v>
      </c>
      <c r="I44" s="51">
        <v>0.481321</v>
      </c>
      <c r="J44" s="51">
        <v>0</v>
      </c>
      <c r="K44" s="51">
        <v>7.4050000000000001E-3</v>
      </c>
      <c r="L44" s="51">
        <v>1.8512000000000001E-2</v>
      </c>
      <c r="M44" s="51">
        <v>3.702E-3</v>
      </c>
      <c r="N44" s="51">
        <v>0</v>
      </c>
      <c r="O44" s="51">
        <v>6.649635</v>
      </c>
      <c r="P44" s="51">
        <v>0.16661100000000001</v>
      </c>
      <c r="Q44" s="51">
        <v>86.252730999999997</v>
      </c>
      <c r="R44" s="51">
        <v>0.34433000000000002</v>
      </c>
      <c r="S44" s="51">
        <v>0.29619800000000002</v>
      </c>
      <c r="T44" s="51">
        <v>0.17031399999999999</v>
      </c>
      <c r="U44" s="51">
        <v>1.1107000000000001E-2</v>
      </c>
      <c r="V44" s="51">
        <v>0.40356900000000001</v>
      </c>
      <c r="W44" s="51">
        <v>3.7025000000000002E-2</v>
      </c>
      <c r="X44" s="51">
        <v>0.31841199999999997</v>
      </c>
      <c r="Y44" s="51">
        <v>3.702E-3</v>
      </c>
      <c r="Z44" s="51">
        <v>1.1107000000000001E-2</v>
      </c>
      <c r="AA44" s="51">
        <v>1.1107000000000001E-2</v>
      </c>
      <c r="AB44" s="51">
        <v>4.4429999999999997E-2</v>
      </c>
      <c r="AC44" s="51">
        <v>0</v>
      </c>
      <c r="AD44" s="51">
        <v>9.9967E-2</v>
      </c>
      <c r="AE44" s="51">
        <v>9.9967E-2</v>
      </c>
      <c r="AF44" s="52">
        <v>0.34433000000000002</v>
      </c>
    </row>
    <row r="45" spans="1:32" ht="15" x14ac:dyDescent="0.15">
      <c r="A45" s="47">
        <v>3322</v>
      </c>
      <c r="B45" s="61"/>
      <c r="C45" s="51">
        <v>1.4037820000000001</v>
      </c>
      <c r="D45" s="51">
        <v>14.635344</v>
      </c>
      <c r="E45" s="51">
        <v>64.647621999999998</v>
      </c>
      <c r="F45" s="51">
        <v>3.892118</v>
      </c>
      <c r="G45" s="51">
        <v>4.4036999999999997</v>
      </c>
      <c r="H45" s="51">
        <v>0.38471</v>
      </c>
      <c r="I45" s="51">
        <v>1.7311939999999999</v>
      </c>
      <c r="J45" s="51">
        <v>0.21281800000000001</v>
      </c>
      <c r="K45" s="51">
        <v>0.40517300000000001</v>
      </c>
      <c r="L45" s="51">
        <v>0.14733599999999999</v>
      </c>
      <c r="M45" s="51">
        <v>0</v>
      </c>
      <c r="N45" s="51">
        <v>3.2740999999999999E-2</v>
      </c>
      <c r="O45" s="51">
        <v>1.4037820000000001</v>
      </c>
      <c r="P45" s="51">
        <v>1.686175</v>
      </c>
      <c r="Q45" s="51">
        <v>3.589261</v>
      </c>
      <c r="R45" s="51">
        <v>38.880248999999999</v>
      </c>
      <c r="S45" s="51">
        <v>1.6698040000000001</v>
      </c>
      <c r="T45" s="51">
        <v>0.42154399999999997</v>
      </c>
      <c r="U45" s="51">
        <v>0.15142800000000001</v>
      </c>
      <c r="V45" s="51">
        <v>0.90447699999999998</v>
      </c>
      <c r="W45" s="51">
        <v>3.446018</v>
      </c>
      <c r="X45" s="51">
        <v>8.4308750000000003</v>
      </c>
      <c r="Y45" s="51">
        <v>0.18417</v>
      </c>
      <c r="Z45" s="51">
        <v>1.137759</v>
      </c>
      <c r="AA45" s="51">
        <v>4.0930000000000003E-3</v>
      </c>
      <c r="AB45" s="51">
        <v>0.929033</v>
      </c>
      <c r="AC45" s="51">
        <v>0</v>
      </c>
      <c r="AD45" s="51">
        <v>1.2278000000000001E-2</v>
      </c>
      <c r="AE45" s="51">
        <v>1.305558</v>
      </c>
      <c r="AF45" s="52">
        <v>0.38471</v>
      </c>
    </row>
    <row r="46" spans="1:32" ht="15" x14ac:dyDescent="0.15">
      <c r="A46" s="47">
        <v>3329</v>
      </c>
      <c r="B46" s="61"/>
      <c r="C46" s="51">
        <v>0.59606899999999996</v>
      </c>
      <c r="D46" s="51">
        <v>7.1754629999999997</v>
      </c>
      <c r="E46" s="51">
        <v>72.380881000000002</v>
      </c>
      <c r="F46" s="51">
        <v>0.863923</v>
      </c>
      <c r="G46" s="51">
        <v>5.2967139999999997</v>
      </c>
      <c r="H46" s="51">
        <v>0.113178</v>
      </c>
      <c r="I46" s="51">
        <v>1.158185</v>
      </c>
      <c r="J46" s="51">
        <v>0.113178</v>
      </c>
      <c r="K46" s="51">
        <v>0.24521799999999999</v>
      </c>
      <c r="L46" s="51">
        <v>0.25653599999999999</v>
      </c>
      <c r="M46" s="51">
        <v>7.5449999999999996E-3</v>
      </c>
      <c r="N46" s="51">
        <v>2.2636E-2</v>
      </c>
      <c r="O46" s="51">
        <v>0.59606899999999996</v>
      </c>
      <c r="P46" s="51">
        <v>0.49043599999999998</v>
      </c>
      <c r="Q46" s="51">
        <v>1.04878</v>
      </c>
      <c r="R46" s="51">
        <v>35.43215</v>
      </c>
      <c r="S46" s="51">
        <v>1.018599</v>
      </c>
      <c r="T46" s="51">
        <v>0.55457000000000001</v>
      </c>
      <c r="U46" s="51">
        <v>9.0541999999999997E-2</v>
      </c>
      <c r="V46" s="51">
        <v>0.49043599999999998</v>
      </c>
      <c r="W46" s="51">
        <v>4.5950129999999998</v>
      </c>
      <c r="X46" s="51">
        <v>13.679404999999999</v>
      </c>
      <c r="Y46" s="51">
        <v>8.2997000000000001E-2</v>
      </c>
      <c r="Z46" s="51">
        <v>0.33576</v>
      </c>
      <c r="AA46" s="51">
        <v>3.7729999999999999E-3</v>
      </c>
      <c r="AB46" s="51">
        <v>0.54325299999999999</v>
      </c>
      <c r="AC46" s="51">
        <v>7.5449999999999996E-3</v>
      </c>
      <c r="AD46" s="51">
        <v>0</v>
      </c>
      <c r="AE46" s="51">
        <v>0.93937499999999996</v>
      </c>
      <c r="AF46" s="52">
        <v>0.173539</v>
      </c>
    </row>
    <row r="47" spans="1:32" ht="15" x14ac:dyDescent="0.15">
      <c r="A47" s="47">
        <v>3339</v>
      </c>
      <c r="B47" s="61"/>
      <c r="C47" s="51">
        <v>1.65228</v>
      </c>
      <c r="D47" s="51">
        <v>44.229985999999997</v>
      </c>
      <c r="E47" s="51">
        <v>35.083170000000003</v>
      </c>
      <c r="F47" s="51">
        <v>2.0931350000000002</v>
      </c>
      <c r="G47" s="51">
        <v>11.021376</v>
      </c>
      <c r="H47" s="51">
        <v>0.19264300000000001</v>
      </c>
      <c r="I47" s="51">
        <v>2.4302600000000001</v>
      </c>
      <c r="J47" s="51">
        <v>0.20005200000000001</v>
      </c>
      <c r="K47" s="51">
        <v>0.396399</v>
      </c>
      <c r="L47" s="51">
        <v>7.4093000000000006E-2</v>
      </c>
      <c r="M47" s="51">
        <v>1.8523000000000001E-2</v>
      </c>
      <c r="N47" s="51">
        <v>7.4093000000000006E-2</v>
      </c>
      <c r="O47" s="51">
        <v>1.65228</v>
      </c>
      <c r="P47" s="51">
        <v>2.2005710000000001</v>
      </c>
      <c r="Q47" s="51">
        <v>3.0637569999999998</v>
      </c>
      <c r="R47" s="51">
        <v>13.822101999999999</v>
      </c>
      <c r="S47" s="51">
        <v>29.315007999999999</v>
      </c>
      <c r="T47" s="51">
        <v>1.2262439999999999</v>
      </c>
      <c r="U47" s="51">
        <v>0.17041500000000001</v>
      </c>
      <c r="V47" s="51">
        <v>0.792798</v>
      </c>
      <c r="W47" s="51">
        <v>2.2376170000000002</v>
      </c>
      <c r="X47" s="51">
        <v>2.637721</v>
      </c>
      <c r="Y47" s="51">
        <v>0.11114</v>
      </c>
      <c r="Z47" s="51">
        <v>0.63349800000000001</v>
      </c>
      <c r="AA47" s="51">
        <v>1.4819000000000001E-2</v>
      </c>
      <c r="AB47" s="51">
        <v>0.729819</v>
      </c>
      <c r="AC47" s="51">
        <v>8.8912000000000005E-2</v>
      </c>
      <c r="AD47" s="51">
        <v>6.2978999999999993E-2</v>
      </c>
      <c r="AE47" s="51">
        <v>1.6596900000000001</v>
      </c>
      <c r="AF47" s="52">
        <v>0.577928</v>
      </c>
    </row>
    <row r="48" spans="1:32" ht="15" x14ac:dyDescent="0.15">
      <c r="A48" s="47">
        <v>3343</v>
      </c>
      <c r="B48" s="61"/>
      <c r="C48" s="51">
        <v>1.170925</v>
      </c>
      <c r="D48" s="51">
        <v>83.633234999999999</v>
      </c>
      <c r="E48" s="51">
        <v>8.0094270000000005</v>
      </c>
      <c r="F48" s="51">
        <v>2.3306269999999998</v>
      </c>
      <c r="G48" s="51">
        <v>2.5700500000000002</v>
      </c>
      <c r="H48" s="51">
        <v>0.112229</v>
      </c>
      <c r="I48" s="51">
        <v>0.34416999999999998</v>
      </c>
      <c r="J48" s="51">
        <v>9.3523999999999996E-2</v>
      </c>
      <c r="K48" s="51">
        <v>0.179567</v>
      </c>
      <c r="L48" s="51">
        <v>3.3668999999999998E-2</v>
      </c>
      <c r="M48" s="51">
        <v>0</v>
      </c>
      <c r="N48" s="51">
        <v>2.2446000000000001E-2</v>
      </c>
      <c r="O48" s="51">
        <v>1.163443</v>
      </c>
      <c r="P48" s="51">
        <v>0.71452599999999999</v>
      </c>
      <c r="Q48" s="51">
        <v>71.546144999999996</v>
      </c>
      <c r="R48" s="51">
        <v>2.1473200000000001</v>
      </c>
      <c r="S48" s="51">
        <v>5.1101720000000004</v>
      </c>
      <c r="T48" s="51">
        <v>1.0474730000000001</v>
      </c>
      <c r="U48" s="51">
        <v>6.3597000000000001E-2</v>
      </c>
      <c r="V48" s="51">
        <v>0.75941800000000004</v>
      </c>
      <c r="W48" s="51">
        <v>0.37783800000000001</v>
      </c>
      <c r="X48" s="51">
        <v>1.7283299999999999</v>
      </c>
      <c r="Y48" s="51">
        <v>4.8633000000000003E-2</v>
      </c>
      <c r="Z48" s="51">
        <v>0.20575399999999999</v>
      </c>
      <c r="AA48" s="51">
        <v>2.6186999999999998E-2</v>
      </c>
      <c r="AB48" s="51">
        <v>0.254386</v>
      </c>
      <c r="AC48" s="51">
        <v>7.4819999999999999E-3</v>
      </c>
      <c r="AD48" s="51">
        <v>2.6186999999999998E-2</v>
      </c>
      <c r="AE48" s="51">
        <v>0.29927799999999999</v>
      </c>
      <c r="AF48" s="52">
        <v>0.18704899999999999</v>
      </c>
    </row>
    <row r="49" spans="1:32" ht="15" x14ac:dyDescent="0.15">
      <c r="A49" s="47">
        <v>3355</v>
      </c>
      <c r="B49" s="61"/>
      <c r="C49" s="51">
        <v>0</v>
      </c>
      <c r="D49" s="51">
        <v>91.880499</v>
      </c>
      <c r="E49" s="51">
        <v>2.650293</v>
      </c>
      <c r="F49" s="51">
        <v>8.7977E-2</v>
      </c>
      <c r="G49" s="51">
        <v>0.41788900000000001</v>
      </c>
      <c r="H49" s="51">
        <v>0.24193500000000001</v>
      </c>
      <c r="I49" s="51">
        <v>0.28592400000000001</v>
      </c>
      <c r="J49" s="51">
        <v>0</v>
      </c>
      <c r="K49" s="51">
        <v>0.20527899999999999</v>
      </c>
      <c r="L49" s="51">
        <v>0.131965</v>
      </c>
      <c r="M49" s="51">
        <v>0</v>
      </c>
      <c r="N49" s="51">
        <v>2.1994E-2</v>
      </c>
      <c r="O49" s="51">
        <v>0</v>
      </c>
      <c r="P49" s="51">
        <v>9.5308000000000004E-2</v>
      </c>
      <c r="Q49" s="51">
        <v>85.868768000000003</v>
      </c>
      <c r="R49" s="51">
        <v>0.59384199999999998</v>
      </c>
      <c r="S49" s="51">
        <v>0.20527899999999999</v>
      </c>
      <c r="T49" s="51">
        <v>1.0997E-2</v>
      </c>
      <c r="U49" s="51">
        <v>0.24193500000000001</v>
      </c>
      <c r="V49" s="51">
        <v>0.30791800000000003</v>
      </c>
      <c r="W49" s="51">
        <v>0.227273</v>
      </c>
      <c r="X49" s="51">
        <v>0.175953</v>
      </c>
      <c r="Y49" s="51">
        <v>0</v>
      </c>
      <c r="Z49" s="51">
        <v>1.4663000000000001E-2</v>
      </c>
      <c r="AA49" s="51">
        <v>0</v>
      </c>
      <c r="AB49" s="51">
        <v>8.0644999999999994E-2</v>
      </c>
      <c r="AC49" s="51">
        <v>1.0997E-2</v>
      </c>
      <c r="AD49" s="51">
        <v>0</v>
      </c>
      <c r="AE49" s="51">
        <v>0.18695000000000001</v>
      </c>
      <c r="AF49" s="52">
        <v>4.3987999999999999E-2</v>
      </c>
    </row>
    <row r="50" spans="1:32" ht="15" x14ac:dyDescent="0.15">
      <c r="A50" s="47">
        <v>3373</v>
      </c>
      <c r="B50" s="61"/>
      <c r="C50" s="51">
        <v>1.9484889999999999</v>
      </c>
      <c r="D50" s="51">
        <v>75.654515000000004</v>
      </c>
      <c r="E50" s="51">
        <v>8.9807629999999996</v>
      </c>
      <c r="F50" s="51">
        <v>1.526907</v>
      </c>
      <c r="G50" s="51">
        <v>8.7363160000000004</v>
      </c>
      <c r="H50" s="51">
        <v>0.15942200000000001</v>
      </c>
      <c r="I50" s="51">
        <v>0.56328999999999996</v>
      </c>
      <c r="J50" s="51">
        <v>0.17005000000000001</v>
      </c>
      <c r="K50" s="51">
        <v>0.30113000000000001</v>
      </c>
      <c r="L50" s="51">
        <v>2.8341999999999999E-2</v>
      </c>
      <c r="M50" s="51">
        <v>0</v>
      </c>
      <c r="N50" s="51">
        <v>2.8341999999999999E-2</v>
      </c>
      <c r="O50" s="51">
        <v>1.9484889999999999</v>
      </c>
      <c r="P50" s="51">
        <v>20.579587</v>
      </c>
      <c r="Q50" s="51">
        <v>48.807879</v>
      </c>
      <c r="R50" s="51">
        <v>2.5649199999999999</v>
      </c>
      <c r="S50" s="51">
        <v>1.094697</v>
      </c>
      <c r="T50" s="51">
        <v>0.75813900000000001</v>
      </c>
      <c r="U50" s="51">
        <v>0.12753700000000001</v>
      </c>
      <c r="V50" s="51">
        <v>0.32592900000000002</v>
      </c>
      <c r="W50" s="51">
        <v>0.67665699999999995</v>
      </c>
      <c r="X50" s="51">
        <v>0.68728500000000003</v>
      </c>
      <c r="Y50" s="51">
        <v>7.0854E-2</v>
      </c>
      <c r="Z50" s="51">
        <v>0.26570300000000002</v>
      </c>
      <c r="AA50" s="51">
        <v>7.0850000000000002E-3</v>
      </c>
      <c r="AB50" s="51">
        <v>0.38969799999999999</v>
      </c>
      <c r="AC50" s="51">
        <v>1.4171E-2</v>
      </c>
      <c r="AD50" s="51">
        <v>2.8341999999999999E-2</v>
      </c>
      <c r="AE50" s="51">
        <v>0.73333999999999999</v>
      </c>
      <c r="AF50" s="52">
        <v>4.9775039999999997</v>
      </c>
    </row>
    <row r="51" spans="1:32" ht="15" x14ac:dyDescent="0.15">
      <c r="A51" s="47">
        <v>3417</v>
      </c>
      <c r="B51" s="61"/>
      <c r="C51" s="51">
        <v>2.3379509999999999</v>
      </c>
      <c r="D51" s="51">
        <v>18.994413000000002</v>
      </c>
      <c r="E51" s="51">
        <v>60.128568000000001</v>
      </c>
      <c r="F51" s="51">
        <v>0.80355100000000002</v>
      </c>
      <c r="G51" s="51">
        <v>3.9641850000000001</v>
      </c>
      <c r="H51" s="51">
        <v>0.48595699999999997</v>
      </c>
      <c r="I51" s="51">
        <v>8.6477389999999996</v>
      </c>
      <c r="J51" s="51">
        <v>0.33289999999999997</v>
      </c>
      <c r="K51" s="51">
        <v>0.39029599999999998</v>
      </c>
      <c r="L51" s="51">
        <v>4.9743999999999997E-2</v>
      </c>
      <c r="M51" s="51">
        <v>5.7396000000000003E-2</v>
      </c>
      <c r="N51" s="51">
        <v>3.8263999999999999E-2</v>
      </c>
      <c r="O51" s="51">
        <v>2.3379509999999999</v>
      </c>
      <c r="P51" s="51">
        <v>1.174715</v>
      </c>
      <c r="Q51" s="51">
        <v>11.926992</v>
      </c>
      <c r="R51" s="51">
        <v>6.3557050000000004</v>
      </c>
      <c r="S51" s="51">
        <v>1.262723</v>
      </c>
      <c r="T51" s="51">
        <v>0.394123</v>
      </c>
      <c r="U51" s="51">
        <v>0.26019700000000001</v>
      </c>
      <c r="V51" s="51">
        <v>0.75763400000000003</v>
      </c>
      <c r="W51" s="51">
        <v>4.9360989999999996</v>
      </c>
      <c r="X51" s="51">
        <v>3.4131779999999998</v>
      </c>
      <c r="Y51" s="51">
        <v>0.16836300000000001</v>
      </c>
      <c r="Z51" s="51">
        <v>1.3162929999999999</v>
      </c>
      <c r="AA51" s="51">
        <v>8.4182000000000007E-2</v>
      </c>
      <c r="AB51" s="51">
        <v>9.7612310000000004</v>
      </c>
      <c r="AC51" s="51">
        <v>3.826E-3</v>
      </c>
      <c r="AD51" s="51">
        <v>4.2091000000000003E-2</v>
      </c>
      <c r="AE51" s="51">
        <v>0.90303800000000001</v>
      </c>
      <c r="AF51" s="52">
        <v>0.23723900000000001</v>
      </c>
    </row>
    <row r="52" spans="1:32" ht="15" x14ac:dyDescent="0.15">
      <c r="A52" s="47">
        <v>3432</v>
      </c>
      <c r="B52" s="61"/>
      <c r="C52" s="51">
        <v>9.1137420000000002</v>
      </c>
      <c r="D52" s="51">
        <v>27.883427000000001</v>
      </c>
      <c r="E52" s="51">
        <v>38.544034000000003</v>
      </c>
      <c r="F52" s="51">
        <v>11.776901000000001</v>
      </c>
      <c r="G52" s="51">
        <v>6.3668620000000002</v>
      </c>
      <c r="H52" s="51">
        <v>0.306981</v>
      </c>
      <c r="I52" s="51">
        <v>3.5043660000000001</v>
      </c>
      <c r="J52" s="51">
        <v>0.17541799999999999</v>
      </c>
      <c r="K52" s="51">
        <v>0.39867599999999997</v>
      </c>
      <c r="L52" s="51">
        <v>0.13156300000000001</v>
      </c>
      <c r="M52" s="51">
        <v>3.9870000000000001E-3</v>
      </c>
      <c r="N52" s="51">
        <v>0.15548400000000001</v>
      </c>
      <c r="O52" s="51">
        <v>9.1137420000000002</v>
      </c>
      <c r="P52" s="51">
        <v>0.96081000000000005</v>
      </c>
      <c r="Q52" s="51">
        <v>16.194234999999999</v>
      </c>
      <c r="R52" s="51">
        <v>17.394251000000001</v>
      </c>
      <c r="S52" s="51">
        <v>1.686401</v>
      </c>
      <c r="T52" s="51">
        <v>0.60598799999999997</v>
      </c>
      <c r="U52" s="51">
        <v>0.25913999999999998</v>
      </c>
      <c r="V52" s="51">
        <v>5.1628590000000001</v>
      </c>
      <c r="W52" s="51">
        <v>4.1621819999999996</v>
      </c>
      <c r="X52" s="51">
        <v>1.1043339999999999</v>
      </c>
      <c r="Y52" s="51">
        <v>0.183391</v>
      </c>
      <c r="Z52" s="51">
        <v>0.70167000000000002</v>
      </c>
      <c r="AA52" s="51">
        <v>9.5682000000000003E-2</v>
      </c>
      <c r="AB52" s="51">
        <v>0.845194</v>
      </c>
      <c r="AC52" s="51">
        <v>0</v>
      </c>
      <c r="AD52" s="51">
        <v>0.15149699999999999</v>
      </c>
      <c r="AE52" s="51">
        <v>2.4877410000000002</v>
      </c>
      <c r="AF52" s="52">
        <v>0.35083500000000001</v>
      </c>
    </row>
    <row r="53" spans="1:32" ht="15" x14ac:dyDescent="0.15">
      <c r="A53" s="47">
        <v>3447</v>
      </c>
      <c r="B53" s="61"/>
      <c r="C53" s="51">
        <v>1.9193720000000001</v>
      </c>
      <c r="D53" s="51">
        <v>26.753478000000001</v>
      </c>
      <c r="E53" s="51">
        <v>42.087049999999998</v>
      </c>
      <c r="F53" s="51">
        <v>6.63218</v>
      </c>
      <c r="G53" s="51">
        <v>6.664288</v>
      </c>
      <c r="H53" s="51">
        <v>0.33892299999999997</v>
      </c>
      <c r="I53" s="51">
        <v>11.580450000000001</v>
      </c>
      <c r="J53" s="51">
        <v>0.19978599999999999</v>
      </c>
      <c r="K53" s="51">
        <v>0.70638599999999996</v>
      </c>
      <c r="L53" s="51">
        <v>0.34249000000000002</v>
      </c>
      <c r="M53" s="51">
        <v>3.568E-3</v>
      </c>
      <c r="N53" s="51">
        <v>5.3513999999999999E-2</v>
      </c>
      <c r="O53" s="51">
        <v>1.9193720000000001</v>
      </c>
      <c r="P53" s="51">
        <v>4.5843740000000004</v>
      </c>
      <c r="Q53" s="51">
        <v>10.852658</v>
      </c>
      <c r="R53" s="51">
        <v>22.650731</v>
      </c>
      <c r="S53" s="51">
        <v>1.4591510000000001</v>
      </c>
      <c r="T53" s="51">
        <v>0.68498000000000003</v>
      </c>
      <c r="U53" s="51">
        <v>0.15340699999999999</v>
      </c>
      <c r="V53" s="51">
        <v>4.769889</v>
      </c>
      <c r="W53" s="51">
        <v>3.3143060000000002</v>
      </c>
      <c r="X53" s="51">
        <v>1.8908309999999999</v>
      </c>
      <c r="Y53" s="51">
        <v>0.15340699999999999</v>
      </c>
      <c r="Z53" s="51">
        <v>0.46735599999999999</v>
      </c>
      <c r="AA53" s="51">
        <v>1.427E-2</v>
      </c>
      <c r="AB53" s="51">
        <v>0.90260399999999996</v>
      </c>
      <c r="AC53" s="51">
        <v>2.4972999999999999E-2</v>
      </c>
      <c r="AD53" s="51">
        <v>0.83482000000000001</v>
      </c>
      <c r="AE53" s="51">
        <v>2.3867289999999999</v>
      </c>
      <c r="AF53" s="52">
        <v>0.59935799999999995</v>
      </c>
    </row>
    <row r="54" spans="1:32" ht="15" x14ac:dyDescent="0.15">
      <c r="A54" s="47">
        <v>3450</v>
      </c>
      <c r="B54" s="61"/>
      <c r="C54" s="51">
        <v>0.55294699999999997</v>
      </c>
      <c r="D54" s="51">
        <v>91.702015000000003</v>
      </c>
      <c r="E54" s="51">
        <v>3.9312230000000001</v>
      </c>
      <c r="F54" s="51">
        <v>0.82942000000000005</v>
      </c>
      <c r="G54" s="51">
        <v>1.1172550000000001</v>
      </c>
      <c r="H54" s="51">
        <v>0.12498099999999999</v>
      </c>
      <c r="I54" s="51">
        <v>1.022572</v>
      </c>
      <c r="J54" s="51">
        <v>0</v>
      </c>
      <c r="K54" s="51">
        <v>7.5750000000000001E-3</v>
      </c>
      <c r="L54" s="51">
        <v>3.787E-3</v>
      </c>
      <c r="M54" s="51">
        <v>0</v>
      </c>
      <c r="N54" s="51">
        <v>7.5750000000000001E-3</v>
      </c>
      <c r="O54" s="51">
        <v>0.55294699999999997</v>
      </c>
      <c r="P54" s="51">
        <v>0.23860000000000001</v>
      </c>
      <c r="Q54" s="51">
        <v>90.035601</v>
      </c>
      <c r="R54" s="51">
        <v>0.76124800000000004</v>
      </c>
      <c r="S54" s="51">
        <v>0.39766699999999999</v>
      </c>
      <c r="T54" s="51">
        <v>8.3321000000000006E-2</v>
      </c>
      <c r="U54" s="51">
        <v>4.1660000000000003E-2</v>
      </c>
      <c r="V54" s="51">
        <v>0.71580100000000002</v>
      </c>
      <c r="W54" s="51">
        <v>4.9235000000000001E-2</v>
      </c>
      <c r="X54" s="51">
        <v>0.32192100000000001</v>
      </c>
      <c r="Y54" s="51">
        <v>0.515073</v>
      </c>
      <c r="Z54" s="51">
        <v>3.0297999999999999E-2</v>
      </c>
      <c r="AA54" s="51">
        <v>0</v>
      </c>
      <c r="AB54" s="51">
        <v>4.1660000000000003E-2</v>
      </c>
      <c r="AC54" s="51">
        <v>0</v>
      </c>
      <c r="AD54" s="51">
        <v>8.3321000000000006E-2</v>
      </c>
      <c r="AE54" s="51">
        <v>0.16664100000000001</v>
      </c>
      <c r="AF54" s="52">
        <v>0.15906699999999999</v>
      </c>
    </row>
    <row r="55" spans="1:32" ht="15.75" thickBot="1" x14ac:dyDescent="0.2">
      <c r="A55" s="48">
        <v>3451</v>
      </c>
      <c r="B55" s="62"/>
      <c r="C55" s="53">
        <v>0.54781299999999999</v>
      </c>
      <c r="D55" s="53">
        <v>31.632159999999999</v>
      </c>
      <c r="E55" s="53">
        <v>5.9373240000000003</v>
      </c>
      <c r="F55" s="53">
        <v>3.3634089999999999</v>
      </c>
      <c r="G55" s="53">
        <v>51.019092999999998</v>
      </c>
      <c r="H55" s="53">
        <v>0.112785</v>
      </c>
      <c r="I55" s="53">
        <v>5.1760250000000001</v>
      </c>
      <c r="J55" s="53">
        <v>3.6252E-2</v>
      </c>
      <c r="K55" s="53">
        <v>0.112785</v>
      </c>
      <c r="L55" s="53">
        <v>1.2083999999999999E-2</v>
      </c>
      <c r="M55" s="53">
        <v>4.0280000000000003E-3</v>
      </c>
      <c r="N55" s="53">
        <v>1.2083999999999999E-2</v>
      </c>
      <c r="O55" s="53">
        <v>0.54781299999999999</v>
      </c>
      <c r="P55" s="53">
        <v>0.36252299999999998</v>
      </c>
      <c r="Q55" s="53">
        <v>26.661563999999998</v>
      </c>
      <c r="R55" s="53">
        <v>0.99895299999999998</v>
      </c>
      <c r="S55" s="53">
        <v>0.42294399999999999</v>
      </c>
      <c r="T55" s="53">
        <v>0.19737399999999999</v>
      </c>
      <c r="U55" s="53">
        <v>6.0421000000000002E-2</v>
      </c>
      <c r="V55" s="53">
        <v>0.177234</v>
      </c>
      <c r="W55" s="53">
        <v>0.25779400000000002</v>
      </c>
      <c r="X55" s="53">
        <v>0.53170099999999998</v>
      </c>
      <c r="Y55" s="53">
        <v>3.2224000000000003E-2</v>
      </c>
      <c r="Z55" s="53">
        <v>7.2505E-2</v>
      </c>
      <c r="AA55" s="53">
        <v>0</v>
      </c>
      <c r="AB55" s="53">
        <v>0.12889700000000001</v>
      </c>
      <c r="AC55" s="53">
        <v>4.0280000000000003E-3</v>
      </c>
      <c r="AD55" s="53">
        <v>4.0280000000000003E-3</v>
      </c>
      <c r="AE55" s="53">
        <v>26.685732999999999</v>
      </c>
      <c r="AF55" s="54">
        <v>10.915975</v>
      </c>
    </row>
  </sheetData>
  <mergeCells count="5">
    <mergeCell ref="B40:B55"/>
    <mergeCell ref="B4:B24"/>
    <mergeCell ref="C2:N2"/>
    <mergeCell ref="O2:AF2"/>
    <mergeCell ref="B25:B39"/>
  </mergeCells>
  <phoneticPr fontId="7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zoomScaleNormal="100" workbookViewId="0">
      <pane xSplit="1" ySplit="3" topLeftCell="B25" activePane="bottomRight" state="frozen"/>
      <selection pane="topRight" activeCell="C1" sqref="C1"/>
      <selection pane="bottomLeft" activeCell="A2" sqref="A2"/>
      <selection pane="bottomRight" activeCell="P19" sqref="P19:U19"/>
    </sheetView>
  </sheetViews>
  <sheetFormatPr defaultRowHeight="13.5" x14ac:dyDescent="0.15"/>
  <cols>
    <col min="1" max="1" width="34" customWidth="1"/>
    <col min="2" max="17" width="6.375" style="38" bestFit="1" customWidth="1"/>
    <col min="18" max="19" width="5.5" style="38" bestFit="1" customWidth="1"/>
    <col min="20" max="20" width="4.625" style="38" bestFit="1" customWidth="1"/>
    <col min="21" max="22" width="5.5" style="38" bestFit="1" customWidth="1"/>
  </cols>
  <sheetData>
    <row r="1" spans="1:22" s="32" customFormat="1" ht="15" x14ac:dyDescent="0.15">
      <c r="A1" s="43" t="s">
        <v>24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</row>
    <row r="2" spans="1:22" s="32" customFormat="1" ht="15" x14ac:dyDescent="0.25">
      <c r="A2" s="68" t="s">
        <v>161</v>
      </c>
      <c r="B2" s="64" t="s">
        <v>252</v>
      </c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</row>
    <row r="3" spans="1:22" x14ac:dyDescent="0.15">
      <c r="A3" s="68"/>
      <c r="B3" s="37">
        <v>2793</v>
      </c>
      <c r="C3" s="37">
        <v>2810</v>
      </c>
      <c r="D3" s="37">
        <v>2807</v>
      </c>
      <c r="E3" s="37">
        <v>2802</v>
      </c>
      <c r="F3" s="37">
        <v>2822</v>
      </c>
      <c r="G3" s="37">
        <v>2867</v>
      </c>
      <c r="H3" s="37">
        <v>2801</v>
      </c>
      <c r="I3" s="37">
        <v>2800</v>
      </c>
      <c r="J3" s="37">
        <v>2815</v>
      </c>
      <c r="K3" s="37">
        <v>2818</v>
      </c>
      <c r="L3" s="37">
        <v>2847</v>
      </c>
      <c r="M3" s="37">
        <v>2825</v>
      </c>
      <c r="N3" s="37">
        <v>2820</v>
      </c>
      <c r="O3" s="37">
        <v>2823</v>
      </c>
      <c r="P3" s="37">
        <v>2813</v>
      </c>
      <c r="Q3" s="37">
        <v>2803</v>
      </c>
      <c r="R3" s="37">
        <v>2819</v>
      </c>
      <c r="S3" s="37">
        <v>2857</v>
      </c>
      <c r="T3" s="37">
        <v>2865</v>
      </c>
      <c r="U3" s="37">
        <v>2804</v>
      </c>
      <c r="V3" s="37">
        <v>2826</v>
      </c>
    </row>
    <row r="4" spans="1:22" ht="15" x14ac:dyDescent="0.15">
      <c r="A4" s="34" t="s">
        <v>199</v>
      </c>
      <c r="B4" s="55">
        <v>0.768879911383332</v>
      </c>
      <c r="C4" s="55">
        <v>1.09212112616127</v>
      </c>
      <c r="D4" s="55">
        <v>3.1067478563439801E-3</v>
      </c>
      <c r="E4" s="55">
        <v>0.12002331881622701</v>
      </c>
      <c r="F4" s="55">
        <v>6.1671292013567698E-2</v>
      </c>
      <c r="G4" s="55">
        <v>1.3155197157110601</v>
      </c>
      <c r="H4" s="55">
        <v>0</v>
      </c>
      <c r="I4" s="55">
        <v>1.36239782016349E-2</v>
      </c>
      <c r="J4" s="55">
        <v>0.13138549128789101</v>
      </c>
      <c r="K4" s="55">
        <v>1.83402751041266</v>
      </c>
      <c r="L4" s="55">
        <v>13.1757703081232</v>
      </c>
      <c r="M4" s="55">
        <v>2.5149579150187602</v>
      </c>
      <c r="N4" s="55">
        <v>1.3591111413135799E-2</v>
      </c>
      <c r="O4" s="55">
        <v>3.1431165747013998</v>
      </c>
      <c r="P4" s="55">
        <v>1.5784323010386101E-2</v>
      </c>
      <c r="Q4" s="55">
        <v>4.4391326617722403E-2</v>
      </c>
      <c r="R4" s="55">
        <v>20.761340951331999</v>
      </c>
      <c r="S4" s="55">
        <v>1.11968579893888</v>
      </c>
      <c r="T4" s="55">
        <v>2.5939177101967799</v>
      </c>
      <c r="U4" s="55">
        <v>0.101190676965629</v>
      </c>
      <c r="V4" s="55">
        <v>25.202449812861499</v>
      </c>
    </row>
    <row r="5" spans="1:22" ht="15" x14ac:dyDescent="0.15">
      <c r="A5" s="34" t="s">
        <v>162</v>
      </c>
      <c r="B5" s="55">
        <v>9.7738971786016805E-3</v>
      </c>
      <c r="C5" s="55">
        <v>7.0916956244238003E-3</v>
      </c>
      <c r="D5" s="55">
        <v>0</v>
      </c>
      <c r="E5" s="55">
        <v>0</v>
      </c>
      <c r="F5" s="55">
        <v>0</v>
      </c>
      <c r="G5" s="55">
        <v>0</v>
      </c>
      <c r="H5" s="55">
        <v>0</v>
      </c>
      <c r="I5" s="55">
        <v>0</v>
      </c>
      <c r="J5" s="55">
        <v>3.1282259830450201E-3</v>
      </c>
      <c r="K5" s="55">
        <v>8.0501207518112794E-2</v>
      </c>
      <c r="L5" s="55">
        <v>7.0028011204481794E-2</v>
      </c>
      <c r="M5" s="55">
        <v>1.01409593347531E-2</v>
      </c>
      <c r="N5" s="55">
        <v>0</v>
      </c>
      <c r="O5" s="55">
        <v>3.1431165747014003E-2</v>
      </c>
      <c r="P5" s="55">
        <v>0</v>
      </c>
      <c r="Q5" s="55">
        <v>0</v>
      </c>
      <c r="R5" s="55">
        <v>2.4093068080126699E-2</v>
      </c>
      <c r="S5" s="55">
        <v>1.03355612209743E-2</v>
      </c>
      <c r="T5" s="55">
        <v>6.3889598773319697E-3</v>
      </c>
      <c r="U5" s="55">
        <v>1.01190676965629E-2</v>
      </c>
      <c r="V5" s="55">
        <v>0.125893160939095</v>
      </c>
    </row>
    <row r="6" spans="1:22" ht="15" x14ac:dyDescent="0.15">
      <c r="A6" s="34" t="s">
        <v>163</v>
      </c>
      <c r="B6" s="55">
        <v>0.11402880041702</v>
      </c>
      <c r="C6" s="55">
        <v>0.39713495496773299</v>
      </c>
      <c r="D6" s="55">
        <v>0</v>
      </c>
      <c r="E6" s="55">
        <v>2.40046637632454E-2</v>
      </c>
      <c r="F6" s="55">
        <v>1.3704731558570601E-2</v>
      </c>
      <c r="G6" s="55">
        <v>0.11275883277523401</v>
      </c>
      <c r="H6" s="55">
        <v>3.32679064506471E-3</v>
      </c>
      <c r="I6" s="55">
        <v>3.06539509536785E-2</v>
      </c>
      <c r="J6" s="55">
        <v>1.5641129915225101E-2</v>
      </c>
      <c r="K6" s="55">
        <v>0.32900493507402601</v>
      </c>
      <c r="L6" s="55">
        <v>0.997899159663865</v>
      </c>
      <c r="M6" s="55">
        <v>0.20281918669506099</v>
      </c>
      <c r="N6" s="55">
        <v>2.0386667119703699E-2</v>
      </c>
      <c r="O6" s="55">
        <v>0.40162045121184597</v>
      </c>
      <c r="P6" s="55">
        <v>1.26274584083089E-2</v>
      </c>
      <c r="Q6" s="55">
        <v>3.41471743213249E-2</v>
      </c>
      <c r="R6" s="55">
        <v>0.14800027534934901</v>
      </c>
      <c r="S6" s="55">
        <v>0.12058154757803299</v>
      </c>
      <c r="T6" s="55">
        <v>0.22041911576795301</v>
      </c>
      <c r="U6" s="55">
        <v>5.0595338482814403E-2</v>
      </c>
      <c r="V6" s="55">
        <v>4.0013610071452899</v>
      </c>
    </row>
    <row r="7" spans="1:22" ht="15" x14ac:dyDescent="0.15">
      <c r="A7" s="34" t="s">
        <v>164</v>
      </c>
      <c r="B7" s="55">
        <v>3.25796572620056E-3</v>
      </c>
      <c r="C7" s="55">
        <v>1.4183391248847601E-2</v>
      </c>
      <c r="D7" s="55">
        <v>3.1067478563439801E-3</v>
      </c>
      <c r="E7" s="55">
        <v>6.85847536092727E-2</v>
      </c>
      <c r="F7" s="55">
        <v>0.40771576386747499</v>
      </c>
      <c r="G7" s="55">
        <v>1.7084671632611199E-2</v>
      </c>
      <c r="H7" s="55">
        <v>0</v>
      </c>
      <c r="I7" s="55">
        <v>1.02179836512262E-2</v>
      </c>
      <c r="J7" s="55">
        <v>2.2929896455719998</v>
      </c>
      <c r="K7" s="55">
        <v>1.400021000315E-2</v>
      </c>
      <c r="L7" s="55">
        <v>1.75070028011204E-2</v>
      </c>
      <c r="M7" s="55">
        <v>3.3803197782510203E-2</v>
      </c>
      <c r="N7" s="55">
        <v>1.01933335598519E-2</v>
      </c>
      <c r="O7" s="55">
        <v>0.20255640148075699</v>
      </c>
      <c r="P7" s="55">
        <v>3.1568646020772198E-3</v>
      </c>
      <c r="Q7" s="55">
        <v>9.5612088099709794E-2</v>
      </c>
      <c r="R7" s="55">
        <v>0</v>
      </c>
      <c r="S7" s="55">
        <v>1.3780748294632401E-2</v>
      </c>
      <c r="T7" s="55">
        <v>3.1944799386659901E-2</v>
      </c>
      <c r="U7" s="55">
        <v>7.0833473875940203E-2</v>
      </c>
      <c r="V7" s="55">
        <v>2.72201429057503E-2</v>
      </c>
    </row>
    <row r="8" spans="1:22" ht="15" x14ac:dyDescent="0.15">
      <c r="A8" s="34" t="s">
        <v>165</v>
      </c>
      <c r="B8" s="55">
        <v>0</v>
      </c>
      <c r="C8" s="55">
        <v>0</v>
      </c>
      <c r="D8" s="55">
        <v>0</v>
      </c>
      <c r="E8" s="55">
        <v>0</v>
      </c>
      <c r="F8" s="55">
        <v>0</v>
      </c>
      <c r="G8" s="55">
        <v>0</v>
      </c>
      <c r="H8" s="55">
        <v>0</v>
      </c>
      <c r="I8" s="55">
        <v>0</v>
      </c>
      <c r="J8" s="55">
        <v>0</v>
      </c>
      <c r="K8" s="55">
        <v>0</v>
      </c>
      <c r="L8" s="55">
        <v>0</v>
      </c>
      <c r="M8" s="55">
        <v>1.01409593347531E-2</v>
      </c>
      <c r="N8" s="55">
        <v>0</v>
      </c>
      <c r="O8" s="55">
        <v>0</v>
      </c>
      <c r="P8" s="55">
        <v>0</v>
      </c>
      <c r="Q8" s="55">
        <v>0</v>
      </c>
      <c r="R8" s="55">
        <v>6.88373373717905E-3</v>
      </c>
      <c r="S8" s="55">
        <v>0</v>
      </c>
      <c r="T8" s="55">
        <v>0</v>
      </c>
      <c r="U8" s="55">
        <v>0</v>
      </c>
      <c r="V8" s="55">
        <v>3.4025178632187802E-3</v>
      </c>
    </row>
    <row r="9" spans="1:22" ht="15" x14ac:dyDescent="0.15">
      <c r="A9" s="34" t="s">
        <v>166</v>
      </c>
      <c r="B9" s="55">
        <v>0</v>
      </c>
      <c r="C9" s="55">
        <v>0</v>
      </c>
      <c r="D9" s="55">
        <v>0</v>
      </c>
      <c r="E9" s="55">
        <v>3.4292376804636298E-3</v>
      </c>
      <c r="F9" s="55">
        <v>0</v>
      </c>
      <c r="G9" s="55">
        <v>0</v>
      </c>
      <c r="H9" s="55">
        <v>0</v>
      </c>
      <c r="I9" s="55">
        <v>0</v>
      </c>
      <c r="J9" s="55">
        <v>0</v>
      </c>
      <c r="K9" s="55">
        <v>0</v>
      </c>
      <c r="L9" s="55">
        <v>0</v>
      </c>
      <c r="M9" s="55">
        <v>0</v>
      </c>
      <c r="N9" s="55">
        <v>0</v>
      </c>
      <c r="O9" s="55">
        <v>0</v>
      </c>
      <c r="P9" s="55">
        <v>0</v>
      </c>
      <c r="Q9" s="55">
        <v>3.4147174321324898E-3</v>
      </c>
      <c r="R9" s="55">
        <v>0</v>
      </c>
      <c r="S9" s="55">
        <v>0</v>
      </c>
      <c r="T9" s="55">
        <v>0</v>
      </c>
      <c r="U9" s="55">
        <v>8.0952541572503103E-2</v>
      </c>
      <c r="V9" s="55">
        <v>0</v>
      </c>
    </row>
    <row r="10" spans="1:22" ht="15" x14ac:dyDescent="0.15">
      <c r="A10" s="34" t="s">
        <v>167</v>
      </c>
      <c r="B10" s="55">
        <v>1.30318629048022E-2</v>
      </c>
      <c r="C10" s="55">
        <v>1.4183391248847601E-2</v>
      </c>
      <c r="D10" s="55">
        <v>6.2134957126879602E-3</v>
      </c>
      <c r="E10" s="55">
        <v>9.2589417372518107E-2</v>
      </c>
      <c r="F10" s="55">
        <v>3.4261828896426502E-3</v>
      </c>
      <c r="G10" s="55">
        <v>1.02508029795667E-2</v>
      </c>
      <c r="H10" s="55">
        <v>6.6535812901294096E-3</v>
      </c>
      <c r="I10" s="55">
        <v>6.8119891008174404E-3</v>
      </c>
      <c r="J10" s="55">
        <v>0</v>
      </c>
      <c r="K10" s="55">
        <v>1.05001575023625E-2</v>
      </c>
      <c r="L10" s="55">
        <v>7.0028011204481804E-3</v>
      </c>
      <c r="M10" s="55">
        <v>0</v>
      </c>
      <c r="N10" s="55">
        <v>0</v>
      </c>
      <c r="O10" s="55">
        <v>6.9847034993364499E-3</v>
      </c>
      <c r="P10" s="55">
        <v>3.1568646020772198E-3</v>
      </c>
      <c r="Q10" s="55">
        <v>3.0732456889192399E-2</v>
      </c>
      <c r="R10" s="55">
        <v>3.4418668685895202E-3</v>
      </c>
      <c r="S10" s="55">
        <v>3.1006683662922901E-2</v>
      </c>
      <c r="T10" s="55">
        <v>0</v>
      </c>
      <c r="U10" s="55">
        <v>8.7698586703544995E-2</v>
      </c>
      <c r="V10" s="55">
        <v>6.8050357264375604E-3</v>
      </c>
    </row>
    <row r="11" spans="1:22" ht="15" x14ac:dyDescent="0.15">
      <c r="A11" s="34" t="s">
        <v>168</v>
      </c>
      <c r="B11" s="55">
        <v>0</v>
      </c>
      <c r="C11" s="55">
        <v>0</v>
      </c>
      <c r="D11" s="55">
        <v>3.1067478563439801E-3</v>
      </c>
      <c r="E11" s="55">
        <v>1.02877130413909E-2</v>
      </c>
      <c r="F11" s="55">
        <v>3.4261828896426502E-3</v>
      </c>
      <c r="G11" s="55">
        <v>9.9091095469145102E-2</v>
      </c>
      <c r="H11" s="55">
        <v>0</v>
      </c>
      <c r="I11" s="55">
        <v>0</v>
      </c>
      <c r="J11" s="55">
        <v>5.9436293677855301E-2</v>
      </c>
      <c r="K11" s="55">
        <v>0</v>
      </c>
      <c r="L11" s="55">
        <v>0</v>
      </c>
      <c r="M11" s="55">
        <v>0</v>
      </c>
      <c r="N11" s="55">
        <v>0</v>
      </c>
      <c r="O11" s="55">
        <v>0</v>
      </c>
      <c r="P11" s="55">
        <v>0</v>
      </c>
      <c r="Q11" s="55">
        <v>1.02441522963975E-2</v>
      </c>
      <c r="R11" s="55">
        <v>0</v>
      </c>
      <c r="S11" s="55">
        <v>0</v>
      </c>
      <c r="T11" s="55">
        <v>0</v>
      </c>
      <c r="U11" s="55">
        <v>0.138293925186359</v>
      </c>
      <c r="V11" s="55">
        <v>3.4025178632187802E-3</v>
      </c>
    </row>
    <row r="12" spans="1:22" ht="15" x14ac:dyDescent="0.15">
      <c r="A12" s="34" t="s">
        <v>169</v>
      </c>
      <c r="B12" s="55">
        <v>0</v>
      </c>
      <c r="C12" s="55">
        <v>0</v>
      </c>
      <c r="D12" s="55">
        <v>6.2134957126879602E-3</v>
      </c>
      <c r="E12" s="55">
        <v>3.7721614485100002E-2</v>
      </c>
      <c r="F12" s="55">
        <v>0</v>
      </c>
      <c r="G12" s="55">
        <v>0</v>
      </c>
      <c r="H12" s="55">
        <v>0</v>
      </c>
      <c r="I12" s="55">
        <v>0</v>
      </c>
      <c r="J12" s="55">
        <v>0</v>
      </c>
      <c r="K12" s="55">
        <v>0</v>
      </c>
      <c r="L12" s="55">
        <v>0</v>
      </c>
      <c r="M12" s="55">
        <v>0</v>
      </c>
      <c r="N12" s="55">
        <v>0</v>
      </c>
      <c r="O12" s="55">
        <v>0</v>
      </c>
      <c r="P12" s="55">
        <v>3.1568646020772198E-3</v>
      </c>
      <c r="Q12" s="55">
        <v>3.4147174321324898E-3</v>
      </c>
      <c r="R12" s="55">
        <v>0</v>
      </c>
      <c r="S12" s="55">
        <v>0</v>
      </c>
      <c r="T12" s="55">
        <v>3.1944799386659901E-3</v>
      </c>
      <c r="U12" s="55">
        <v>7.0833473875940203E-2</v>
      </c>
      <c r="V12" s="55">
        <v>0</v>
      </c>
    </row>
    <row r="13" spans="1:22" ht="15" x14ac:dyDescent="0.15">
      <c r="A13" s="34" t="s">
        <v>170</v>
      </c>
      <c r="B13" s="55">
        <v>0.34860233270346003</v>
      </c>
      <c r="C13" s="55">
        <v>0</v>
      </c>
      <c r="D13" s="55">
        <v>0</v>
      </c>
      <c r="E13" s="55">
        <v>0</v>
      </c>
      <c r="F13" s="55">
        <v>0</v>
      </c>
      <c r="G13" s="55">
        <v>0</v>
      </c>
      <c r="H13" s="55">
        <v>0</v>
      </c>
      <c r="I13" s="55">
        <v>0</v>
      </c>
      <c r="J13" s="55">
        <v>0</v>
      </c>
      <c r="K13" s="55">
        <v>7.00010500157502E-3</v>
      </c>
      <c r="L13" s="55">
        <v>0</v>
      </c>
      <c r="M13" s="55">
        <v>0</v>
      </c>
      <c r="N13" s="55">
        <v>0</v>
      </c>
      <c r="O13" s="55">
        <v>6.9847034993364499E-3</v>
      </c>
      <c r="P13" s="55">
        <v>0</v>
      </c>
      <c r="Q13" s="55">
        <v>0</v>
      </c>
      <c r="R13" s="55">
        <v>0</v>
      </c>
      <c r="S13" s="55">
        <v>0</v>
      </c>
      <c r="T13" s="55">
        <v>0</v>
      </c>
      <c r="U13" s="55">
        <v>0</v>
      </c>
      <c r="V13" s="55">
        <v>0</v>
      </c>
    </row>
    <row r="14" spans="1:22" ht="15" x14ac:dyDescent="0.15">
      <c r="A14" s="34" t="s">
        <v>171</v>
      </c>
      <c r="B14" s="55">
        <v>4.8869485893008401E-2</v>
      </c>
      <c r="C14" s="55">
        <v>2.8366782497695201E-2</v>
      </c>
      <c r="D14" s="55">
        <v>3.7280974276127699E-2</v>
      </c>
      <c r="E14" s="55">
        <v>0.15774493330132699</v>
      </c>
      <c r="F14" s="55">
        <v>6.8523657792853004E-3</v>
      </c>
      <c r="G14" s="55">
        <v>3.0752408938700199E-2</v>
      </c>
      <c r="H14" s="55">
        <v>9.9803719351941201E-3</v>
      </c>
      <c r="I14" s="55">
        <v>3.4059945504087202E-3</v>
      </c>
      <c r="J14" s="55">
        <v>9.3846779491350493E-2</v>
      </c>
      <c r="K14" s="55">
        <v>3.1500472507087603E-2</v>
      </c>
      <c r="L14" s="55">
        <v>5.2521008403361297E-2</v>
      </c>
      <c r="M14" s="55">
        <v>0.33803197782510203</v>
      </c>
      <c r="N14" s="55">
        <v>3.3977778532839498E-3</v>
      </c>
      <c r="O14" s="55">
        <v>0.15715582873507</v>
      </c>
      <c r="P14" s="55">
        <v>3.1568646020772202E-2</v>
      </c>
      <c r="Q14" s="55">
        <v>8.1953218371179803E-2</v>
      </c>
      <c r="R14" s="55">
        <v>2.4093068080126699E-2</v>
      </c>
      <c r="S14" s="55">
        <v>3.4451870736581002E-3</v>
      </c>
      <c r="T14" s="55">
        <v>0.22361359570661901</v>
      </c>
      <c r="U14" s="55">
        <v>0.27996087293824001</v>
      </c>
      <c r="V14" s="55">
        <v>2.3817625042531501E-2</v>
      </c>
    </row>
    <row r="15" spans="1:22" ht="15" x14ac:dyDescent="0.15">
      <c r="A15" s="34" t="s">
        <v>172</v>
      </c>
      <c r="B15" s="55">
        <v>0</v>
      </c>
      <c r="C15" s="55">
        <v>0</v>
      </c>
      <c r="D15" s="55">
        <v>0</v>
      </c>
      <c r="E15" s="55">
        <v>3.4292376804636298E-3</v>
      </c>
      <c r="F15" s="55">
        <v>0</v>
      </c>
      <c r="G15" s="55">
        <v>5.1254014897833697E-2</v>
      </c>
      <c r="H15" s="55">
        <v>0</v>
      </c>
      <c r="I15" s="55">
        <v>0</v>
      </c>
      <c r="J15" s="55">
        <v>0</v>
      </c>
      <c r="K15" s="55">
        <v>0</v>
      </c>
      <c r="L15" s="55">
        <v>3.5014005602240902E-3</v>
      </c>
      <c r="M15" s="55">
        <v>0</v>
      </c>
      <c r="N15" s="55">
        <v>0</v>
      </c>
      <c r="O15" s="55">
        <v>0</v>
      </c>
      <c r="P15" s="55">
        <v>0</v>
      </c>
      <c r="Q15" s="55">
        <v>3.4147174321324898E-3</v>
      </c>
      <c r="R15" s="55">
        <v>0</v>
      </c>
      <c r="S15" s="55">
        <v>0</v>
      </c>
      <c r="T15" s="55">
        <v>0</v>
      </c>
      <c r="U15" s="55">
        <v>2.6984180524167699E-2</v>
      </c>
      <c r="V15" s="55">
        <v>0</v>
      </c>
    </row>
    <row r="16" spans="1:22" ht="15" x14ac:dyDescent="0.15">
      <c r="A16" s="34" t="s">
        <v>173</v>
      </c>
      <c r="B16" s="55">
        <v>48.957450967615799</v>
      </c>
      <c r="C16" s="55">
        <v>0.31912630309907097</v>
      </c>
      <c r="D16" s="55">
        <v>6.2134957126879602E-3</v>
      </c>
      <c r="E16" s="55">
        <v>0.17146188402318199</v>
      </c>
      <c r="F16" s="55">
        <v>3.4261828896426502E-3</v>
      </c>
      <c r="G16" s="55">
        <v>0.44420146244789199</v>
      </c>
      <c r="H16" s="55">
        <v>6.6535812901294095E-2</v>
      </c>
      <c r="I16" s="55">
        <v>3.06539509536785E-2</v>
      </c>
      <c r="J16" s="55">
        <v>0</v>
      </c>
      <c r="K16" s="55">
        <v>0.72451086766301498</v>
      </c>
      <c r="L16" s="55">
        <v>1.53011204481793</v>
      </c>
      <c r="M16" s="55">
        <v>9.12686340127776E-2</v>
      </c>
      <c r="N16" s="55">
        <v>3.3977778532839498E-3</v>
      </c>
      <c r="O16" s="55">
        <v>0.69148564643430899</v>
      </c>
      <c r="P16" s="55">
        <v>0</v>
      </c>
      <c r="Q16" s="55">
        <v>2.39030220249274E-2</v>
      </c>
      <c r="R16" s="55">
        <v>0.67460590624354699</v>
      </c>
      <c r="S16" s="55">
        <v>0.39275132639702298</v>
      </c>
      <c r="T16" s="55">
        <v>0.13736263736263701</v>
      </c>
      <c r="U16" s="55">
        <v>7.4206496441461198E-2</v>
      </c>
      <c r="V16" s="55">
        <v>1.00714528751276</v>
      </c>
    </row>
    <row r="17" spans="1:23" ht="15" x14ac:dyDescent="0.15">
      <c r="A17" s="34" t="s">
        <v>175</v>
      </c>
      <c r="B17" s="55">
        <v>2.6063725809604501E-2</v>
      </c>
      <c r="C17" s="55">
        <v>7.0916956244238003E-3</v>
      </c>
      <c r="D17" s="55">
        <v>9.3202435690319402E-3</v>
      </c>
      <c r="E17" s="55">
        <v>1.7146188402318199E-2</v>
      </c>
      <c r="F17" s="55">
        <v>3.4261828896426502E-3</v>
      </c>
      <c r="G17" s="55">
        <v>1.02508029795667E-2</v>
      </c>
      <c r="H17" s="55">
        <v>0</v>
      </c>
      <c r="I17" s="55">
        <v>3.4059945504087202E-3</v>
      </c>
      <c r="J17" s="55">
        <v>1.2512903932180099E-2</v>
      </c>
      <c r="K17" s="55">
        <v>1.05001575023625E-2</v>
      </c>
      <c r="L17" s="55">
        <v>1.4005602240896401E-2</v>
      </c>
      <c r="M17" s="55">
        <v>6.4226075786769393E-2</v>
      </c>
      <c r="N17" s="55">
        <v>0</v>
      </c>
      <c r="O17" s="55">
        <v>3.1431165747014003E-2</v>
      </c>
      <c r="P17" s="55">
        <v>0</v>
      </c>
      <c r="Q17" s="55">
        <v>3.0732456889192399E-2</v>
      </c>
      <c r="R17" s="55">
        <v>6.88373373717905E-3</v>
      </c>
      <c r="S17" s="55">
        <v>3.4451870736581002E-3</v>
      </c>
      <c r="T17" s="55">
        <v>4.1528239202657802E-2</v>
      </c>
      <c r="U17" s="55">
        <v>2.6984180524167699E-2</v>
      </c>
      <c r="V17" s="55">
        <v>5.4440285811500497E-2</v>
      </c>
    </row>
    <row r="18" spans="1:23" ht="15" x14ac:dyDescent="0.15">
      <c r="A18" s="34" t="s">
        <v>207</v>
      </c>
      <c r="B18" s="55">
        <v>0</v>
      </c>
      <c r="C18" s="55">
        <v>0</v>
      </c>
      <c r="D18" s="55">
        <v>0</v>
      </c>
      <c r="E18" s="55">
        <v>0</v>
      </c>
      <c r="F18" s="55">
        <v>3.4261828896426497E-2</v>
      </c>
      <c r="G18" s="55">
        <v>0</v>
      </c>
      <c r="H18" s="55">
        <v>0</v>
      </c>
      <c r="I18" s="55">
        <v>0</v>
      </c>
      <c r="J18" s="55">
        <v>0</v>
      </c>
      <c r="K18" s="55">
        <v>0</v>
      </c>
      <c r="L18" s="55">
        <v>0</v>
      </c>
      <c r="M18" s="55">
        <v>0</v>
      </c>
      <c r="N18" s="55">
        <v>0</v>
      </c>
      <c r="O18" s="55">
        <v>0</v>
      </c>
      <c r="P18" s="55">
        <v>0</v>
      </c>
      <c r="Q18" s="55">
        <v>3.4147174321324898E-3</v>
      </c>
      <c r="R18" s="55">
        <v>0</v>
      </c>
      <c r="S18" s="55">
        <v>0</v>
      </c>
      <c r="T18" s="55">
        <v>0</v>
      </c>
      <c r="U18" s="55">
        <v>0</v>
      </c>
      <c r="V18" s="55">
        <v>0</v>
      </c>
    </row>
    <row r="19" spans="1:23" ht="15" x14ac:dyDescent="0.15">
      <c r="A19" s="34" t="s">
        <v>206</v>
      </c>
      <c r="B19" s="55">
        <v>1.2640907017658201</v>
      </c>
      <c r="C19" s="55">
        <v>4.6415147861853798</v>
      </c>
      <c r="D19" s="55">
        <v>30.163414937243701</v>
      </c>
      <c r="E19" s="55">
        <v>59.939645416823801</v>
      </c>
      <c r="F19" s="55">
        <v>0.174735327371775</v>
      </c>
      <c r="G19" s="55">
        <v>70.733957493337002</v>
      </c>
      <c r="H19" s="55">
        <v>2.3054659170298399</v>
      </c>
      <c r="I19" s="55">
        <v>47.4420980926431</v>
      </c>
      <c r="J19" s="55">
        <v>68.745894203397299</v>
      </c>
      <c r="K19" s="55">
        <v>32.119981799727</v>
      </c>
      <c r="L19" s="55">
        <v>29.506302521008401</v>
      </c>
      <c r="M19" s="55">
        <v>0.20281918669506099</v>
      </c>
      <c r="N19" s="55">
        <v>64.720872549352706</v>
      </c>
      <c r="O19" s="55">
        <v>1.0337361179018001</v>
      </c>
      <c r="P19" s="55">
        <v>84.793383211794094</v>
      </c>
      <c r="Q19" s="55">
        <v>32.774457913607598</v>
      </c>
      <c r="R19" s="55">
        <v>52.540097749019097</v>
      </c>
      <c r="S19" s="55">
        <v>76.424584854957601</v>
      </c>
      <c r="T19" s="55">
        <v>0.124584717607973</v>
      </c>
      <c r="U19" s="55">
        <v>42.854251694943798</v>
      </c>
      <c r="V19" s="55">
        <v>0.50357264375638</v>
      </c>
    </row>
    <row r="20" spans="1:23" ht="15" x14ac:dyDescent="0.15">
      <c r="A20" s="34" t="s">
        <v>208</v>
      </c>
      <c r="B20" s="55">
        <v>0.73955821984752701</v>
      </c>
      <c r="C20" s="55">
        <v>0.45741436777533501</v>
      </c>
      <c r="D20" s="55">
        <v>58.422393438548497</v>
      </c>
      <c r="E20" s="55">
        <v>7.3248516854703203</v>
      </c>
      <c r="F20" s="55">
        <v>3.0904169664576702</v>
      </c>
      <c r="G20" s="55">
        <v>0.351944235631791</v>
      </c>
      <c r="H20" s="55">
        <v>85.801257526863793</v>
      </c>
      <c r="I20" s="55">
        <v>0.54836512261580395</v>
      </c>
      <c r="J20" s="55">
        <v>1.1855976475740599</v>
      </c>
      <c r="K20" s="55">
        <v>0.61950929263939003</v>
      </c>
      <c r="L20" s="55">
        <v>2.1918767507002799</v>
      </c>
      <c r="M20" s="55">
        <v>2.70425582260082E-2</v>
      </c>
      <c r="N20" s="55">
        <v>0.58441779076484002</v>
      </c>
      <c r="O20" s="55">
        <v>0.58671509394426202</v>
      </c>
      <c r="P20" s="55">
        <v>0.99125548505224603</v>
      </c>
      <c r="Q20" s="55">
        <v>7.4270104148881702</v>
      </c>
      <c r="R20" s="55">
        <v>0.71590830866662103</v>
      </c>
      <c r="S20" s="55">
        <v>0.37897057810239099</v>
      </c>
      <c r="T20" s="55">
        <v>0.20764119601328901</v>
      </c>
      <c r="U20" s="55">
        <v>6.8742199885317197</v>
      </c>
      <c r="V20" s="55">
        <v>0.47294998298741098</v>
      </c>
    </row>
    <row r="21" spans="1:23" ht="15" x14ac:dyDescent="0.15">
      <c r="A21" s="34" t="s">
        <v>176</v>
      </c>
      <c r="B21" s="55">
        <v>0</v>
      </c>
      <c r="C21" s="55">
        <v>7.0916956244238003E-3</v>
      </c>
      <c r="D21" s="55">
        <v>0</v>
      </c>
      <c r="E21" s="55">
        <v>0</v>
      </c>
      <c r="F21" s="55">
        <v>0</v>
      </c>
      <c r="G21" s="55">
        <v>3.4169343265222402E-3</v>
      </c>
      <c r="H21" s="55">
        <v>0</v>
      </c>
      <c r="I21" s="55">
        <v>0</v>
      </c>
      <c r="J21" s="55">
        <v>0</v>
      </c>
      <c r="K21" s="55">
        <v>3.50005250078751E-3</v>
      </c>
      <c r="L21" s="55">
        <v>3.5014005602240902E-3</v>
      </c>
      <c r="M21" s="55">
        <v>0</v>
      </c>
      <c r="N21" s="55">
        <v>0</v>
      </c>
      <c r="O21" s="55">
        <v>0</v>
      </c>
      <c r="P21" s="55">
        <v>0</v>
      </c>
      <c r="Q21" s="55">
        <v>1.3658869728530001E-2</v>
      </c>
      <c r="R21" s="55">
        <v>0</v>
      </c>
      <c r="S21" s="55">
        <v>3.4451870736581002E-3</v>
      </c>
      <c r="T21" s="55">
        <v>0</v>
      </c>
      <c r="U21" s="55">
        <v>3.3730225655209602E-3</v>
      </c>
      <c r="V21" s="55">
        <v>3.4025178632187802E-3</v>
      </c>
    </row>
    <row r="22" spans="1:23" ht="15" x14ac:dyDescent="0.15">
      <c r="A22" s="34" t="s">
        <v>177</v>
      </c>
      <c r="B22" s="55">
        <v>0</v>
      </c>
      <c r="C22" s="55">
        <v>0</v>
      </c>
      <c r="D22" s="55">
        <v>3.1067478563439801E-3</v>
      </c>
      <c r="E22" s="55">
        <v>0</v>
      </c>
      <c r="F22" s="55">
        <v>0</v>
      </c>
      <c r="G22" s="55">
        <v>0</v>
      </c>
      <c r="H22" s="55">
        <v>0</v>
      </c>
      <c r="I22" s="55">
        <v>0</v>
      </c>
      <c r="J22" s="55">
        <v>6.2564519660900297E-3</v>
      </c>
      <c r="K22" s="55">
        <v>3.50005250078751E-3</v>
      </c>
      <c r="L22" s="55">
        <v>0</v>
      </c>
      <c r="M22" s="55">
        <v>0</v>
      </c>
      <c r="N22" s="55">
        <v>0</v>
      </c>
      <c r="O22" s="55">
        <v>0</v>
      </c>
      <c r="P22" s="55">
        <v>0</v>
      </c>
      <c r="Q22" s="55">
        <v>0</v>
      </c>
      <c r="R22" s="55">
        <v>0</v>
      </c>
      <c r="S22" s="55">
        <v>0</v>
      </c>
      <c r="T22" s="55">
        <v>0</v>
      </c>
      <c r="U22" s="55">
        <v>0</v>
      </c>
      <c r="V22" s="55">
        <v>0</v>
      </c>
    </row>
    <row r="23" spans="1:23" ht="15" x14ac:dyDescent="0.15">
      <c r="A23" s="34" t="s">
        <v>178</v>
      </c>
      <c r="B23" s="55">
        <v>0</v>
      </c>
      <c r="C23" s="55">
        <v>1.0637543436635701E-2</v>
      </c>
      <c r="D23" s="55">
        <v>6.2134957126879602E-3</v>
      </c>
      <c r="E23" s="55">
        <v>2.40046637632454E-2</v>
      </c>
      <c r="F23" s="55">
        <v>0</v>
      </c>
      <c r="G23" s="55">
        <v>3.4169343265222402E-3</v>
      </c>
      <c r="H23" s="55">
        <v>0</v>
      </c>
      <c r="I23" s="55">
        <v>3.4059945504087202E-3</v>
      </c>
      <c r="J23" s="55">
        <v>6.2564519660900297E-3</v>
      </c>
      <c r="K23" s="55">
        <v>8.4001260018900306E-2</v>
      </c>
      <c r="L23" s="55">
        <v>1.0504201680672299E-2</v>
      </c>
      <c r="M23" s="55">
        <v>0</v>
      </c>
      <c r="N23" s="55">
        <v>0</v>
      </c>
      <c r="O23" s="55">
        <v>6.9847034993364504E-2</v>
      </c>
      <c r="P23" s="55">
        <v>9.4705938062316503E-3</v>
      </c>
      <c r="Q23" s="55">
        <v>4.7806044049854897E-2</v>
      </c>
      <c r="R23" s="55">
        <v>6.88373373717905E-3</v>
      </c>
      <c r="S23" s="55">
        <v>1.03355612209743E-2</v>
      </c>
      <c r="T23" s="55">
        <v>0</v>
      </c>
      <c r="U23" s="55">
        <v>4.3849293351772498E-2</v>
      </c>
      <c r="V23" s="55">
        <v>6.8050357264375604E-3</v>
      </c>
    </row>
    <row r="24" spans="1:23" ht="15" x14ac:dyDescent="0.15">
      <c r="A24" s="34" t="s">
        <v>179</v>
      </c>
      <c r="B24" s="55">
        <v>0</v>
      </c>
      <c r="C24" s="55">
        <v>7.0916956244238003E-3</v>
      </c>
      <c r="D24" s="55">
        <v>0</v>
      </c>
      <c r="E24" s="55">
        <v>0</v>
      </c>
      <c r="F24" s="55">
        <v>0</v>
      </c>
      <c r="G24" s="55">
        <v>0</v>
      </c>
      <c r="H24" s="55">
        <v>0</v>
      </c>
      <c r="I24" s="55">
        <v>0</v>
      </c>
      <c r="J24" s="55">
        <v>0</v>
      </c>
      <c r="K24" s="55">
        <v>1.05001575023625E-2</v>
      </c>
      <c r="L24" s="55">
        <v>3.5014005602240902E-3</v>
      </c>
      <c r="M24" s="55">
        <v>0</v>
      </c>
      <c r="N24" s="55">
        <v>0</v>
      </c>
      <c r="O24" s="55">
        <v>6.9847034993364499E-3</v>
      </c>
      <c r="P24" s="55">
        <v>0</v>
      </c>
      <c r="Q24" s="55">
        <v>0</v>
      </c>
      <c r="R24" s="55">
        <v>0</v>
      </c>
      <c r="S24" s="55">
        <v>3.4451870736581002E-3</v>
      </c>
      <c r="T24" s="55">
        <v>0</v>
      </c>
      <c r="U24" s="55">
        <v>3.3730225655209602E-3</v>
      </c>
      <c r="V24" s="55">
        <v>2.72201429057503E-2</v>
      </c>
    </row>
    <row r="25" spans="1:23" ht="15" x14ac:dyDescent="0.15">
      <c r="A25" s="35" t="s">
        <v>209</v>
      </c>
      <c r="B25" s="55">
        <v>9.3275558741122104</v>
      </c>
      <c r="C25" s="55">
        <v>8.8185235089709906</v>
      </c>
      <c r="D25" s="55">
        <v>0.16465763638623099</v>
      </c>
      <c r="E25" s="55">
        <v>0.51095641438908102</v>
      </c>
      <c r="F25" s="55">
        <v>2.0557097337855899E-2</v>
      </c>
      <c r="G25" s="55">
        <v>1.0421649695892801</v>
      </c>
      <c r="H25" s="55">
        <v>0.242855717089724</v>
      </c>
      <c r="I25" s="55">
        <v>0.34741144414168901</v>
      </c>
      <c r="J25" s="55">
        <v>0.63502987455813797</v>
      </c>
      <c r="K25" s="55">
        <v>5.8695880438206602</v>
      </c>
      <c r="L25" s="55">
        <v>1.7401960784313699</v>
      </c>
      <c r="M25" s="55">
        <v>0.39549741405536998</v>
      </c>
      <c r="N25" s="55">
        <v>0.65577112568380302</v>
      </c>
      <c r="O25" s="55">
        <v>8.1162254662289595</v>
      </c>
      <c r="P25" s="55">
        <v>0.24623543896202299</v>
      </c>
      <c r="Q25" s="55">
        <v>1.7141881509305099</v>
      </c>
      <c r="R25" s="55">
        <v>1.47656088662491</v>
      </c>
      <c r="S25" s="55">
        <v>1.8741817680700099</v>
      </c>
      <c r="T25" s="55">
        <v>0.43125479171990799</v>
      </c>
      <c r="U25" s="55">
        <v>2.2835362768576899</v>
      </c>
      <c r="V25" s="55">
        <v>0.83361687648860106</v>
      </c>
    </row>
    <row r="26" spans="1:23" ht="15" x14ac:dyDescent="0.15">
      <c r="A26" s="34" t="s">
        <v>180</v>
      </c>
      <c r="B26" s="55">
        <v>2.7334332442822702</v>
      </c>
      <c r="C26" s="55">
        <v>0.20211332529607801</v>
      </c>
      <c r="D26" s="55">
        <v>0.72697899838449098</v>
      </c>
      <c r="E26" s="55">
        <v>2.3147354343129498</v>
      </c>
      <c r="F26" s="55">
        <v>0.19529242470963101</v>
      </c>
      <c r="G26" s="55">
        <v>7.5172555183489406E-2</v>
      </c>
      <c r="H26" s="55">
        <v>6.6535812901294096E-3</v>
      </c>
      <c r="I26" s="55">
        <v>1.02179836512262E-2</v>
      </c>
      <c r="J26" s="55">
        <v>1.37641943253981</v>
      </c>
      <c r="K26" s="55">
        <v>6.4645969689545302</v>
      </c>
      <c r="L26" s="55">
        <v>0.234593837535014</v>
      </c>
      <c r="M26" s="55">
        <v>0.45296285028563699</v>
      </c>
      <c r="N26" s="55">
        <v>3.3977778532839498E-3</v>
      </c>
      <c r="O26" s="55">
        <v>5.3607599357407301</v>
      </c>
      <c r="P26" s="55">
        <v>1.84992265681725</v>
      </c>
      <c r="Q26" s="55">
        <v>2.6703090319276099</v>
      </c>
      <c r="R26" s="55">
        <v>1.50409582157362</v>
      </c>
      <c r="S26" s="55">
        <v>2.0808929924894901</v>
      </c>
      <c r="T26" s="55">
        <v>0.40250447227191399</v>
      </c>
      <c r="U26" s="55">
        <v>2.2228218706783101</v>
      </c>
      <c r="V26" s="55">
        <v>6.4647839401156898E-2</v>
      </c>
    </row>
    <row r="27" spans="1:23" ht="15" x14ac:dyDescent="0.15">
      <c r="A27" s="33" t="s">
        <v>181</v>
      </c>
      <c r="B27" s="55">
        <v>0.11402880041702</v>
      </c>
      <c r="C27" s="55">
        <v>9.5737890929721306E-2</v>
      </c>
      <c r="D27" s="55">
        <v>3.1067478563439801E-3</v>
      </c>
      <c r="E27" s="55">
        <v>6.85847536092727E-3</v>
      </c>
      <c r="F27" s="55">
        <v>0</v>
      </c>
      <c r="G27" s="55">
        <v>0</v>
      </c>
      <c r="H27" s="55">
        <v>0</v>
      </c>
      <c r="I27" s="55">
        <v>0</v>
      </c>
      <c r="J27" s="55">
        <v>3.1282259830450201E-3</v>
      </c>
      <c r="K27" s="55">
        <v>0.164502467537013</v>
      </c>
      <c r="L27" s="55">
        <v>1.0504201680672299E-2</v>
      </c>
      <c r="M27" s="55">
        <v>1.01409593347531E-2</v>
      </c>
      <c r="N27" s="55">
        <v>3.3977778532839502E-2</v>
      </c>
      <c r="O27" s="55">
        <v>0.13620171823706101</v>
      </c>
      <c r="P27" s="55">
        <v>6.31372920415443E-3</v>
      </c>
      <c r="Q27" s="55">
        <v>8.1953218371179803E-2</v>
      </c>
      <c r="R27" s="55">
        <v>2.0651201211537101E-2</v>
      </c>
      <c r="S27" s="55">
        <v>0.130917108799008</v>
      </c>
      <c r="T27" s="55">
        <v>9.5834398159979593E-3</v>
      </c>
      <c r="U27" s="55">
        <v>3.3730225655209597E-2</v>
      </c>
      <c r="V27" s="55">
        <v>6.8050357264375604E-3</v>
      </c>
    </row>
    <row r="28" spans="1:23" ht="15" x14ac:dyDescent="0.15">
      <c r="A28" s="34" t="s">
        <v>182</v>
      </c>
      <c r="B28" s="55">
        <v>0.66136704241871402</v>
      </c>
      <c r="C28" s="55">
        <v>1.24104673427416</v>
      </c>
      <c r="D28" s="55">
        <v>0.130483409966447</v>
      </c>
      <c r="E28" s="55">
        <v>0.36692843180960899</v>
      </c>
      <c r="F28" s="55">
        <v>4.7966560454997101E-2</v>
      </c>
      <c r="G28" s="55">
        <v>0.23235153420351301</v>
      </c>
      <c r="H28" s="55">
        <v>1.9960743870388199E-2</v>
      </c>
      <c r="I28" s="55">
        <v>6.1307901907357E-2</v>
      </c>
      <c r="J28" s="55">
        <v>0.153283073169206</v>
      </c>
      <c r="K28" s="55">
        <v>3.13604704070561</v>
      </c>
      <c r="L28" s="55">
        <v>0.36064425770308101</v>
      </c>
      <c r="M28" s="55">
        <v>5.0704796673765297E-2</v>
      </c>
      <c r="N28" s="55">
        <v>6.1160001359111101E-2</v>
      </c>
      <c r="O28" s="55">
        <v>0.51686805895089805</v>
      </c>
      <c r="P28" s="55">
        <v>0.17362755311424699</v>
      </c>
      <c r="Q28" s="55">
        <v>2.8068977292129098</v>
      </c>
      <c r="R28" s="55">
        <v>0.43023335857368999</v>
      </c>
      <c r="S28" s="55">
        <v>0.413422448838972</v>
      </c>
      <c r="T28" s="55">
        <v>0.102223358037312</v>
      </c>
      <c r="U28" s="55">
        <v>0.42837386582116199</v>
      </c>
      <c r="V28" s="55">
        <v>0.20755358965634599</v>
      </c>
    </row>
    <row r="29" spans="1:23" x14ac:dyDescent="0.15">
      <c r="A29" s="32"/>
      <c r="B29" s="56"/>
      <c r="C29" s="56"/>
      <c r="D29" s="56"/>
      <c r="E29" s="56"/>
      <c r="F29" s="56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</row>
    <row r="30" spans="1:23" s="32" customFormat="1" ht="15" x14ac:dyDescent="0.25">
      <c r="A30" s="68" t="s">
        <v>161</v>
      </c>
      <c r="B30" s="65" t="s">
        <v>251</v>
      </c>
      <c r="C30" s="66"/>
      <c r="D30" s="66"/>
      <c r="E30" s="66"/>
      <c r="F30" s="66"/>
      <c r="G30" s="66"/>
      <c r="H30" s="66"/>
      <c r="I30" s="66"/>
      <c r="J30" s="66"/>
      <c r="K30" s="66"/>
      <c r="L30" s="66"/>
      <c r="M30" s="66"/>
      <c r="N30" s="66"/>
      <c r="O30" s="66"/>
      <c r="P30" s="66"/>
      <c r="Q30" s="67"/>
    </row>
    <row r="31" spans="1:23" ht="13.5" customHeight="1" x14ac:dyDescent="0.15">
      <c r="A31" s="68"/>
      <c r="B31" s="37">
        <v>3343</v>
      </c>
      <c r="C31" s="37">
        <v>2167</v>
      </c>
      <c r="D31" s="37">
        <v>3309</v>
      </c>
      <c r="E31" s="37">
        <v>3322</v>
      </c>
      <c r="F31" s="37">
        <v>3432</v>
      </c>
      <c r="G31" s="37">
        <v>3373</v>
      </c>
      <c r="H31" s="37">
        <v>3447</v>
      </c>
      <c r="I31" s="37">
        <v>2473</v>
      </c>
      <c r="J31" s="37">
        <v>3355</v>
      </c>
      <c r="K31" s="37">
        <v>3451</v>
      </c>
      <c r="L31" s="37">
        <v>3417</v>
      </c>
      <c r="M31" s="37">
        <v>2114</v>
      </c>
      <c r="N31" s="37">
        <v>3339</v>
      </c>
      <c r="O31" s="37">
        <v>3314</v>
      </c>
      <c r="P31" s="37">
        <v>3450</v>
      </c>
      <c r="Q31" s="37">
        <v>3329</v>
      </c>
      <c r="R31" s="32"/>
      <c r="S31" s="32"/>
      <c r="T31" s="32"/>
      <c r="U31" s="32"/>
      <c r="V31" s="32"/>
      <c r="W31" s="32"/>
    </row>
    <row r="32" spans="1:23" ht="15" x14ac:dyDescent="0.15">
      <c r="A32" s="34" t="s">
        <v>200</v>
      </c>
      <c r="B32" s="55">
        <v>1.53621068032187</v>
      </c>
      <c r="C32" s="55">
        <v>1.4063265844738499</v>
      </c>
      <c r="D32" s="55">
        <v>0.84742989889735998</v>
      </c>
      <c r="E32" s="55">
        <v>31.6219916414469</v>
      </c>
      <c r="F32" s="55">
        <v>12.8739260038576</v>
      </c>
      <c r="G32" s="55">
        <v>1.76898734177215</v>
      </c>
      <c r="H32" s="55">
        <v>16.637544874035001</v>
      </c>
      <c r="I32" s="55">
        <v>44.5485631617018</v>
      </c>
      <c r="J32" s="55">
        <v>0.51574995919699695</v>
      </c>
      <c r="K32" s="55">
        <v>0.70021572302578095</v>
      </c>
      <c r="L32" s="55">
        <v>4.0303204629284997</v>
      </c>
      <c r="M32" s="55">
        <v>1.20490246849646</v>
      </c>
      <c r="N32" s="55">
        <v>8.9311618093103</v>
      </c>
      <c r="O32" s="55">
        <v>0.24074135144939501</v>
      </c>
      <c r="P32" s="55">
        <v>0.56273866148589802</v>
      </c>
      <c r="Q32" s="55">
        <v>29.762702775170901</v>
      </c>
      <c r="R32" s="32"/>
      <c r="S32" s="32"/>
      <c r="T32" s="32"/>
      <c r="U32" s="32"/>
      <c r="V32" s="32"/>
      <c r="W32" s="32"/>
    </row>
    <row r="33" spans="1:23" ht="15" x14ac:dyDescent="0.15">
      <c r="A33" s="34" t="s">
        <v>162</v>
      </c>
      <c r="B33" s="55">
        <v>1.33005253707521E-2</v>
      </c>
      <c r="C33" s="55">
        <v>2.2621875353466801E-2</v>
      </c>
      <c r="D33" s="55">
        <v>2.29035107810097E-2</v>
      </c>
      <c r="E33" s="55">
        <v>9.0070615362444206E-2</v>
      </c>
      <c r="F33" s="55">
        <v>2.8055409433631402E-2</v>
      </c>
      <c r="G33" s="55">
        <v>2.2151898734177201E-2</v>
      </c>
      <c r="H33" s="55">
        <v>3.8123073990532802E-2</v>
      </c>
      <c r="I33" s="55">
        <v>1.9727756954034299E-2</v>
      </c>
      <c r="J33" s="55">
        <v>3.2642402480822599E-3</v>
      </c>
      <c r="K33" s="55">
        <v>0</v>
      </c>
      <c r="L33" s="55">
        <v>4.3991743088220403E-2</v>
      </c>
      <c r="M33" s="55">
        <v>1.03573278094252E-2</v>
      </c>
      <c r="N33" s="55">
        <v>5.9343267835948801E-2</v>
      </c>
      <c r="O33" s="55">
        <v>0</v>
      </c>
      <c r="P33" s="55">
        <v>6.6992697795940203E-3</v>
      </c>
      <c r="Q33" s="55">
        <v>0.50610001340662303</v>
      </c>
      <c r="R33" s="32"/>
      <c r="S33" s="32"/>
      <c r="T33" s="32"/>
      <c r="U33" s="32"/>
      <c r="V33" s="32"/>
      <c r="W33" s="32"/>
    </row>
    <row r="34" spans="1:23" ht="15" x14ac:dyDescent="0.15">
      <c r="A34" s="34" t="s">
        <v>163</v>
      </c>
      <c r="B34" s="55">
        <v>0.34913879098224399</v>
      </c>
      <c r="C34" s="55">
        <v>0.55423594615993699</v>
      </c>
      <c r="D34" s="55">
        <v>0.10470176357032999</v>
      </c>
      <c r="E34" s="55">
        <v>1.95993659028678</v>
      </c>
      <c r="F34" s="55">
        <v>2.34964054006663</v>
      </c>
      <c r="G34" s="55">
        <v>0.487341772151899</v>
      </c>
      <c r="H34" s="55">
        <v>3.41836896781777</v>
      </c>
      <c r="I34" s="55">
        <v>0.53593739725126599</v>
      </c>
      <c r="J34" s="55">
        <v>6.5284804961645198E-3</v>
      </c>
      <c r="K34" s="55">
        <v>0.16974926618806799</v>
      </c>
      <c r="L34" s="55">
        <v>1.51263916618727</v>
      </c>
      <c r="M34" s="55">
        <v>0.196789228379078</v>
      </c>
      <c r="N34" s="55">
        <v>3.1880522220756999</v>
      </c>
      <c r="O34" s="55">
        <v>5.9360881179302799E-2</v>
      </c>
      <c r="P34" s="55">
        <v>7.0342332685737294E-2</v>
      </c>
      <c r="Q34" s="55">
        <v>1.10269473119721</v>
      </c>
      <c r="R34" s="56"/>
      <c r="S34" s="56"/>
      <c r="T34" s="56"/>
      <c r="U34" s="56"/>
      <c r="V34" s="56"/>
    </row>
    <row r="35" spans="1:23" ht="15" x14ac:dyDescent="0.15">
      <c r="A35" s="34" t="s">
        <v>164</v>
      </c>
      <c r="B35" s="55">
        <v>9.9753940280641103E-3</v>
      </c>
      <c r="C35" s="55">
        <v>1.13109376767334E-2</v>
      </c>
      <c r="D35" s="55">
        <v>1.6359650557864099E-2</v>
      </c>
      <c r="E35" s="55">
        <v>0.48638132295719799</v>
      </c>
      <c r="F35" s="55">
        <v>4.2083114150447097E-2</v>
      </c>
      <c r="G35" s="55">
        <v>1.26582278481013E-2</v>
      </c>
      <c r="H35" s="55">
        <v>5.7184610985799099E-2</v>
      </c>
      <c r="I35" s="55">
        <v>0.726639047806931</v>
      </c>
      <c r="J35" s="55">
        <v>3.2642402480822599E-3</v>
      </c>
      <c r="K35" s="55">
        <v>7.0728860911695004E-3</v>
      </c>
      <c r="L35" s="55">
        <v>3.3839802375554097E-2</v>
      </c>
      <c r="M35" s="55">
        <v>0</v>
      </c>
      <c r="N35" s="55">
        <v>0.105499142819465</v>
      </c>
      <c r="O35" s="55">
        <v>6.5956534643669797E-3</v>
      </c>
      <c r="P35" s="55">
        <v>3.0146714008173099E-2</v>
      </c>
      <c r="Q35" s="55">
        <v>0.10054967153774</v>
      </c>
      <c r="R35" s="56"/>
      <c r="S35" s="56"/>
      <c r="T35" s="56"/>
      <c r="U35" s="56"/>
      <c r="V35" s="56"/>
    </row>
    <row r="36" spans="1:23" ht="15" x14ac:dyDescent="0.15">
      <c r="A36" s="34" t="s">
        <v>165</v>
      </c>
      <c r="B36" s="55">
        <v>0</v>
      </c>
      <c r="C36" s="55">
        <v>3.7703125589111301E-3</v>
      </c>
      <c r="D36" s="55">
        <v>0</v>
      </c>
      <c r="E36" s="55">
        <v>6.8453667675457602E-2</v>
      </c>
      <c r="F36" s="55">
        <v>7.0138523584078599E-3</v>
      </c>
      <c r="G36" s="55">
        <v>0</v>
      </c>
      <c r="H36" s="55">
        <v>1.9061536995266401E-2</v>
      </c>
      <c r="I36" s="55">
        <v>9.8638784770171597E-3</v>
      </c>
      <c r="J36" s="55">
        <v>0</v>
      </c>
      <c r="K36" s="55">
        <v>0</v>
      </c>
      <c r="L36" s="55">
        <v>0</v>
      </c>
      <c r="M36" s="55">
        <v>0</v>
      </c>
      <c r="N36" s="55">
        <v>1.6484241065541302E-2</v>
      </c>
      <c r="O36" s="55">
        <v>0</v>
      </c>
      <c r="P36" s="55">
        <v>3.3496348897970101E-3</v>
      </c>
      <c r="Q36" s="55">
        <v>6.7033114358493098E-3</v>
      </c>
      <c r="R36" s="56"/>
      <c r="S36" s="56"/>
      <c r="T36" s="56"/>
      <c r="U36" s="56"/>
      <c r="V36" s="56"/>
    </row>
    <row r="37" spans="1:23" ht="15" x14ac:dyDescent="0.15">
      <c r="A37" s="34" t="s">
        <v>173</v>
      </c>
      <c r="B37" s="55">
        <v>4.37919797832014</v>
      </c>
      <c r="C37" s="55">
        <v>0.96520001508124997</v>
      </c>
      <c r="D37" s="55">
        <v>0.49078951673592303</v>
      </c>
      <c r="E37" s="55">
        <v>1.00158524283038</v>
      </c>
      <c r="F37" s="55">
        <v>0.93634928984744903</v>
      </c>
      <c r="G37" s="55">
        <v>0.791139240506329</v>
      </c>
      <c r="H37" s="55">
        <v>1.0928614543952699</v>
      </c>
      <c r="I37" s="55">
        <v>0.82527783257710297</v>
      </c>
      <c r="J37" s="55">
        <v>0.17300473314836001</v>
      </c>
      <c r="K37" s="55">
        <v>0.21925946882625499</v>
      </c>
      <c r="L37" s="55">
        <v>0.80200331630063304</v>
      </c>
      <c r="M37" s="55">
        <v>0.55929570170895904</v>
      </c>
      <c r="N37" s="55">
        <v>25.791243571146001</v>
      </c>
      <c r="O37" s="55">
        <v>0.25393265837812901</v>
      </c>
      <c r="P37" s="55">
        <v>0.30481677497152798</v>
      </c>
      <c r="Q37" s="55">
        <v>0.86807883094248595</v>
      </c>
      <c r="R37" s="56"/>
      <c r="S37" s="56"/>
      <c r="T37" s="56"/>
      <c r="U37" s="56"/>
      <c r="V37" s="56"/>
    </row>
    <row r="38" spans="1:23" ht="15" x14ac:dyDescent="0.15">
      <c r="A38" s="34" t="s">
        <v>166</v>
      </c>
      <c r="B38" s="55">
        <v>0</v>
      </c>
      <c r="C38" s="55">
        <v>0</v>
      </c>
      <c r="D38" s="55">
        <v>0</v>
      </c>
      <c r="E38" s="55">
        <v>0</v>
      </c>
      <c r="F38" s="55">
        <v>0</v>
      </c>
      <c r="G38" s="55">
        <v>0</v>
      </c>
      <c r="H38" s="55">
        <v>0</v>
      </c>
      <c r="I38" s="55">
        <v>0</v>
      </c>
      <c r="J38" s="55">
        <v>0</v>
      </c>
      <c r="K38" s="55">
        <v>0</v>
      </c>
      <c r="L38" s="55">
        <v>0</v>
      </c>
      <c r="M38" s="55">
        <v>0</v>
      </c>
      <c r="N38" s="55">
        <v>0</v>
      </c>
      <c r="O38" s="55">
        <v>0</v>
      </c>
      <c r="P38" s="55">
        <v>0</v>
      </c>
      <c r="Q38" s="55">
        <v>0</v>
      </c>
      <c r="R38" s="56"/>
      <c r="S38" s="56"/>
      <c r="T38" s="56"/>
      <c r="U38" s="56"/>
      <c r="V38" s="56"/>
    </row>
    <row r="39" spans="1:23" ht="15" x14ac:dyDescent="0.15">
      <c r="A39" s="34" t="s">
        <v>167</v>
      </c>
      <c r="B39" s="55">
        <v>1.33005253707521E-2</v>
      </c>
      <c r="C39" s="55">
        <v>0</v>
      </c>
      <c r="D39" s="55">
        <v>6.5438602231456299E-3</v>
      </c>
      <c r="E39" s="55">
        <v>0.23058077532785701</v>
      </c>
      <c r="F39" s="55">
        <v>1.4027704716815701E-2</v>
      </c>
      <c r="G39" s="55">
        <v>1.8987341772151899E-2</v>
      </c>
      <c r="H39" s="55">
        <v>2.2238459827810801E-2</v>
      </c>
      <c r="I39" s="55">
        <v>1.6439797461695299E-2</v>
      </c>
      <c r="J39" s="55">
        <v>0</v>
      </c>
      <c r="K39" s="55">
        <v>7.0728860911695004E-3</v>
      </c>
      <c r="L39" s="55">
        <v>0.25379851781665602</v>
      </c>
      <c r="M39" s="55">
        <v>0</v>
      </c>
      <c r="N39" s="55">
        <v>2.9671633917974401E-2</v>
      </c>
      <c r="O39" s="55">
        <v>0</v>
      </c>
      <c r="P39" s="55">
        <v>3.3496348897970101E-3</v>
      </c>
      <c r="Q39" s="55">
        <v>6.7033114358493098E-3</v>
      </c>
      <c r="R39" s="56"/>
      <c r="S39" s="56"/>
      <c r="T39" s="56"/>
      <c r="U39" s="56"/>
      <c r="V39" s="56"/>
    </row>
    <row r="40" spans="1:23" ht="15" x14ac:dyDescent="0.15">
      <c r="A40" s="34" t="s">
        <v>168</v>
      </c>
      <c r="B40" s="55">
        <v>0</v>
      </c>
      <c r="C40" s="55">
        <v>0</v>
      </c>
      <c r="D40" s="55">
        <v>0</v>
      </c>
      <c r="E40" s="55">
        <v>0</v>
      </c>
      <c r="F40" s="55">
        <v>3.50692617920393E-3</v>
      </c>
      <c r="G40" s="55">
        <v>3.1645569620253199E-3</v>
      </c>
      <c r="H40" s="55">
        <v>3.1769228325444002E-3</v>
      </c>
      <c r="I40" s="55">
        <v>0</v>
      </c>
      <c r="J40" s="55">
        <v>0</v>
      </c>
      <c r="K40" s="55">
        <v>0</v>
      </c>
      <c r="L40" s="55">
        <v>0</v>
      </c>
      <c r="M40" s="55">
        <v>0</v>
      </c>
      <c r="N40" s="55">
        <v>0</v>
      </c>
      <c r="O40" s="55">
        <v>0</v>
      </c>
      <c r="P40" s="55">
        <v>0</v>
      </c>
      <c r="Q40" s="55">
        <v>0</v>
      </c>
      <c r="R40" s="56"/>
      <c r="S40" s="56"/>
      <c r="T40" s="56"/>
      <c r="U40" s="56"/>
      <c r="V40" s="56"/>
    </row>
    <row r="41" spans="1:23" ht="15" x14ac:dyDescent="0.15">
      <c r="A41" s="34" t="s">
        <v>169</v>
      </c>
      <c r="B41" s="55">
        <v>0</v>
      </c>
      <c r="C41" s="55">
        <v>0</v>
      </c>
      <c r="D41" s="55">
        <v>0</v>
      </c>
      <c r="E41" s="55">
        <v>0</v>
      </c>
      <c r="F41" s="55">
        <v>0</v>
      </c>
      <c r="G41" s="55">
        <v>6.3291139240506302E-3</v>
      </c>
      <c r="H41" s="55">
        <v>3.1769228325444002E-3</v>
      </c>
      <c r="I41" s="55">
        <v>0</v>
      </c>
      <c r="J41" s="55">
        <v>0</v>
      </c>
      <c r="K41" s="55">
        <v>0</v>
      </c>
      <c r="L41" s="55">
        <v>3.3839802375554102E-3</v>
      </c>
      <c r="M41" s="55">
        <v>0</v>
      </c>
      <c r="N41" s="55">
        <v>0</v>
      </c>
      <c r="O41" s="55">
        <v>0</v>
      </c>
      <c r="P41" s="55">
        <v>0</v>
      </c>
      <c r="Q41" s="55">
        <v>0</v>
      </c>
      <c r="R41" s="56"/>
      <c r="S41" s="56"/>
      <c r="T41" s="56"/>
      <c r="U41" s="56"/>
      <c r="V41" s="56"/>
    </row>
    <row r="42" spans="1:23" ht="15" x14ac:dyDescent="0.15">
      <c r="A42" s="34" t="s">
        <v>170</v>
      </c>
      <c r="B42" s="55">
        <v>1.33005253707521E-2</v>
      </c>
      <c r="C42" s="55">
        <v>7.5406251178222698E-3</v>
      </c>
      <c r="D42" s="55">
        <v>3.2719301115728201E-3</v>
      </c>
      <c r="E42" s="55">
        <v>7.2056492289955297E-3</v>
      </c>
      <c r="F42" s="55">
        <v>3.50692617920393E-3</v>
      </c>
      <c r="G42" s="55">
        <v>0</v>
      </c>
      <c r="H42" s="55">
        <v>3.1769228325444002E-3</v>
      </c>
      <c r="I42" s="55">
        <v>0</v>
      </c>
      <c r="J42" s="55">
        <v>3.2642402480822599E-3</v>
      </c>
      <c r="K42" s="55">
        <v>3.5364430455847502E-3</v>
      </c>
      <c r="L42" s="55">
        <v>6.76796047511083E-3</v>
      </c>
      <c r="M42" s="55">
        <v>3.4524426031417202E-3</v>
      </c>
      <c r="N42" s="55">
        <v>0.12528023209811401</v>
      </c>
      <c r="O42" s="55">
        <v>0</v>
      </c>
      <c r="P42" s="55">
        <v>0</v>
      </c>
      <c r="Q42" s="55">
        <v>3.3516557179246501E-3</v>
      </c>
      <c r="R42" s="56"/>
      <c r="S42" s="56"/>
      <c r="T42" s="56"/>
      <c r="U42" s="56"/>
      <c r="V42" s="56"/>
    </row>
    <row r="43" spans="1:23" ht="15" x14ac:dyDescent="0.15">
      <c r="A43" s="34" t="s">
        <v>171</v>
      </c>
      <c r="B43" s="55">
        <v>9.6428808937953095E-2</v>
      </c>
      <c r="C43" s="55">
        <v>7.9176563737133804E-2</v>
      </c>
      <c r="D43" s="55">
        <v>6.5438602231456299E-3</v>
      </c>
      <c r="E43" s="55">
        <v>0.158524283037902</v>
      </c>
      <c r="F43" s="55">
        <v>0.38926880589163598</v>
      </c>
      <c r="G43" s="55">
        <v>0.120253164556962</v>
      </c>
      <c r="H43" s="55">
        <v>0.13025383613432001</v>
      </c>
      <c r="I43" s="55">
        <v>0.14467021766291799</v>
      </c>
      <c r="J43" s="55">
        <v>6.5284804961645198E-3</v>
      </c>
      <c r="K43" s="55">
        <v>0.109629734413127</v>
      </c>
      <c r="L43" s="55">
        <v>4.0607762850665002E-2</v>
      </c>
      <c r="M43" s="55">
        <v>3.1071983428275499E-2</v>
      </c>
      <c r="N43" s="55">
        <v>0.112092839245681</v>
      </c>
      <c r="O43" s="55">
        <v>9.89348019655047E-3</v>
      </c>
      <c r="P43" s="55">
        <v>3.68459837877671E-2</v>
      </c>
      <c r="Q43" s="55">
        <v>2.01099343075479E-2</v>
      </c>
      <c r="R43" s="56"/>
      <c r="S43" s="56"/>
      <c r="T43" s="56"/>
      <c r="U43" s="56"/>
      <c r="V43" s="56"/>
    </row>
    <row r="44" spans="1:23" ht="15" x14ac:dyDescent="0.15">
      <c r="A44" s="34" t="s">
        <v>172</v>
      </c>
      <c r="B44" s="55">
        <v>0</v>
      </c>
      <c r="C44" s="55">
        <v>0</v>
      </c>
      <c r="D44" s="55">
        <v>0</v>
      </c>
      <c r="E44" s="55">
        <v>3.6028246144977701E-3</v>
      </c>
      <c r="F44" s="55">
        <v>3.50692617920393E-3</v>
      </c>
      <c r="G44" s="55">
        <v>0</v>
      </c>
      <c r="H44" s="55">
        <v>0</v>
      </c>
      <c r="I44" s="55">
        <v>0</v>
      </c>
      <c r="J44" s="55">
        <v>0</v>
      </c>
      <c r="K44" s="55">
        <v>0</v>
      </c>
      <c r="L44" s="55">
        <v>0</v>
      </c>
      <c r="M44" s="55">
        <v>0</v>
      </c>
      <c r="N44" s="55">
        <v>0</v>
      </c>
      <c r="O44" s="55">
        <v>0</v>
      </c>
      <c r="P44" s="55">
        <v>0</v>
      </c>
      <c r="Q44" s="55">
        <v>0</v>
      </c>
      <c r="R44" s="56"/>
      <c r="S44" s="56"/>
      <c r="T44" s="56"/>
      <c r="U44" s="56"/>
      <c r="V44" s="56"/>
    </row>
    <row r="45" spans="1:23" ht="15" x14ac:dyDescent="0.15">
      <c r="A45" s="34" t="s">
        <v>174</v>
      </c>
      <c r="B45" s="55">
        <v>3.3251313426880401E-3</v>
      </c>
      <c r="C45" s="55">
        <v>0</v>
      </c>
      <c r="D45" s="55">
        <v>0</v>
      </c>
      <c r="E45" s="55">
        <v>0</v>
      </c>
      <c r="F45" s="55">
        <v>0</v>
      </c>
      <c r="G45" s="55">
        <v>0</v>
      </c>
      <c r="H45" s="55">
        <v>0</v>
      </c>
      <c r="I45" s="55">
        <v>6.5759189846781099E-3</v>
      </c>
      <c r="J45" s="55">
        <v>0</v>
      </c>
      <c r="K45" s="55">
        <v>0</v>
      </c>
      <c r="L45" s="55">
        <v>6.76796047511083E-3</v>
      </c>
      <c r="M45" s="55">
        <v>0</v>
      </c>
      <c r="N45" s="55">
        <v>0</v>
      </c>
      <c r="O45" s="55">
        <v>0</v>
      </c>
      <c r="P45" s="55">
        <v>0</v>
      </c>
      <c r="Q45" s="55">
        <v>0</v>
      </c>
      <c r="R45" s="56"/>
      <c r="S45" s="56"/>
      <c r="T45" s="56"/>
      <c r="U45" s="56"/>
      <c r="V45" s="56"/>
    </row>
    <row r="46" spans="1:23" ht="15" x14ac:dyDescent="0.15">
      <c r="A46" s="34" t="s">
        <v>175</v>
      </c>
      <c r="B46" s="55">
        <v>3.6576444769568402E-2</v>
      </c>
      <c r="C46" s="55">
        <v>3.3932813030200203E-2</v>
      </c>
      <c r="D46" s="55">
        <v>0</v>
      </c>
      <c r="E46" s="55">
        <v>6.8453667675457602E-2</v>
      </c>
      <c r="F46" s="55">
        <v>0.13326319480974899</v>
      </c>
      <c r="G46" s="55">
        <v>3.7974683544303799E-2</v>
      </c>
      <c r="H46" s="55">
        <v>4.4476919655621602E-2</v>
      </c>
      <c r="I46" s="55">
        <v>2.3015716446373399E-2</v>
      </c>
      <c r="J46" s="55">
        <v>0</v>
      </c>
      <c r="K46" s="55">
        <v>3.1827987410262798E-2</v>
      </c>
      <c r="L46" s="55">
        <v>3.3839802375554102E-3</v>
      </c>
      <c r="M46" s="55">
        <v>6.9048852062834499E-3</v>
      </c>
      <c r="N46" s="55">
        <v>2.9671633917974401E-2</v>
      </c>
      <c r="O46" s="55">
        <v>0</v>
      </c>
      <c r="P46" s="55">
        <v>6.6992697795940203E-3</v>
      </c>
      <c r="Q46" s="55">
        <v>6.7033114358493098E-3</v>
      </c>
      <c r="R46" s="56"/>
      <c r="S46" s="56"/>
      <c r="T46" s="56"/>
      <c r="U46" s="56"/>
      <c r="V46" s="56"/>
    </row>
    <row r="47" spans="1:23" ht="15" x14ac:dyDescent="0.15">
      <c r="A47" s="34" t="s">
        <v>183</v>
      </c>
      <c r="B47" s="55">
        <v>0.67500166256567096</v>
      </c>
      <c r="C47" s="55">
        <v>46.518116351845599</v>
      </c>
      <c r="D47" s="55">
        <v>0.72636848476916505</v>
      </c>
      <c r="E47" s="55">
        <v>0.79622423980400603</v>
      </c>
      <c r="F47" s="55">
        <v>4.5414694020690902</v>
      </c>
      <c r="G47" s="55">
        <v>0.291139240506329</v>
      </c>
      <c r="H47" s="55">
        <v>4.2475458271118596</v>
      </c>
      <c r="I47" s="55">
        <v>4.6031432892746797E-2</v>
      </c>
      <c r="J47" s="55">
        <v>0.27419618083891001</v>
      </c>
      <c r="K47" s="55">
        <v>0.15560349400572901</v>
      </c>
      <c r="L47" s="55">
        <v>0.67002808703597205</v>
      </c>
      <c r="M47" s="55">
        <v>0.73537027446918701</v>
      </c>
      <c r="N47" s="55">
        <v>0.70552551760516902</v>
      </c>
      <c r="O47" s="55">
        <v>0.359463113808001</v>
      </c>
      <c r="P47" s="55">
        <v>0.63308099417163499</v>
      </c>
      <c r="Q47" s="55">
        <v>0.435715243330205</v>
      </c>
      <c r="R47" s="56"/>
      <c r="S47" s="56"/>
      <c r="T47" s="56"/>
      <c r="U47" s="56"/>
      <c r="V47" s="56"/>
    </row>
    <row r="48" spans="1:23" ht="15" x14ac:dyDescent="0.15">
      <c r="A48" s="35" t="s">
        <v>211</v>
      </c>
      <c r="B48" s="55">
        <v>1.3500033251313399</v>
      </c>
      <c r="C48" s="55">
        <v>0.75029219922331603</v>
      </c>
      <c r="D48" s="55">
        <v>0.13414913457448499</v>
      </c>
      <c r="E48" s="55">
        <v>1.4339241965701099</v>
      </c>
      <c r="F48" s="55">
        <v>0.217429423110644</v>
      </c>
      <c r="G48" s="55">
        <v>0.158227848101266</v>
      </c>
      <c r="H48" s="55">
        <v>0.53054611303491395</v>
      </c>
      <c r="I48" s="55">
        <v>0.15453409613993599</v>
      </c>
      <c r="J48" s="55">
        <v>7.8341765953974199E-2</v>
      </c>
      <c r="K48" s="55">
        <v>0.222795911871839</v>
      </c>
      <c r="L48" s="55">
        <v>2.4026259686643399</v>
      </c>
      <c r="M48" s="55">
        <v>0.73537027446918701</v>
      </c>
      <c r="N48" s="55">
        <v>0.748384544375577</v>
      </c>
      <c r="O48" s="55">
        <v>0.12531741582297301</v>
      </c>
      <c r="P48" s="55">
        <v>0.19762845849802399</v>
      </c>
      <c r="Q48" s="55">
        <v>11.650355275506101</v>
      </c>
      <c r="R48" s="56"/>
      <c r="S48" s="56"/>
      <c r="T48" s="56"/>
      <c r="U48" s="56"/>
      <c r="V48" s="56"/>
    </row>
    <row r="49" spans="1:22" ht="15" x14ac:dyDescent="0.15">
      <c r="A49" s="34" t="s">
        <v>184</v>
      </c>
      <c r="B49" s="55">
        <v>1.99507880561282E-2</v>
      </c>
      <c r="C49" s="55">
        <v>1.50812502356445E-2</v>
      </c>
      <c r="D49" s="55">
        <v>2.6175440892582499E-2</v>
      </c>
      <c r="E49" s="55">
        <v>6.1248018446462001E-2</v>
      </c>
      <c r="F49" s="55">
        <v>4.2083114150447097E-2</v>
      </c>
      <c r="G49" s="55">
        <v>7.5949367088607597E-2</v>
      </c>
      <c r="H49" s="55">
        <v>0.165199987292309</v>
      </c>
      <c r="I49" s="55">
        <v>5.26073518774249E-2</v>
      </c>
      <c r="J49" s="55">
        <v>9.7927207442467801E-3</v>
      </c>
      <c r="K49" s="55">
        <v>3.8900873501432301E-2</v>
      </c>
      <c r="L49" s="55">
        <v>4.7375723325775797E-2</v>
      </c>
      <c r="M49" s="55">
        <v>6.9048852062834499E-3</v>
      </c>
      <c r="N49" s="55">
        <v>0.131873928524331</v>
      </c>
      <c r="O49" s="55">
        <v>2.6382613857467901E-2</v>
      </c>
      <c r="P49" s="55">
        <v>3.3496348897970101E-3</v>
      </c>
      <c r="Q49" s="55">
        <v>9.0494704383965702E-2</v>
      </c>
      <c r="R49" s="56"/>
      <c r="S49" s="56"/>
      <c r="T49" s="56"/>
      <c r="U49" s="56"/>
      <c r="V49" s="56"/>
    </row>
    <row r="50" spans="1:22" ht="15" x14ac:dyDescent="0.15">
      <c r="A50" s="34" t="s">
        <v>185</v>
      </c>
      <c r="B50" s="55">
        <v>1.6625656713440198E-2</v>
      </c>
      <c r="C50" s="55">
        <v>1.8851562794555701E-2</v>
      </c>
      <c r="D50" s="55">
        <v>0</v>
      </c>
      <c r="E50" s="55">
        <v>9.7276264591439704E-2</v>
      </c>
      <c r="F50" s="55">
        <v>5.9617745046466802E-2</v>
      </c>
      <c r="G50" s="55">
        <v>0.104430379746835</v>
      </c>
      <c r="H50" s="55">
        <v>5.0830765320710403E-2</v>
      </c>
      <c r="I50" s="55">
        <v>3.2879594923390502E-3</v>
      </c>
      <c r="J50" s="55">
        <v>0</v>
      </c>
      <c r="K50" s="55">
        <v>2.8291544364678001E-2</v>
      </c>
      <c r="L50" s="55">
        <v>6.7679604751108194E-2</v>
      </c>
      <c r="M50" s="55">
        <v>1.72622130157086E-2</v>
      </c>
      <c r="N50" s="55">
        <v>5.2749571409732299E-2</v>
      </c>
      <c r="O50" s="55">
        <v>4.6169574250568897E-2</v>
      </c>
      <c r="P50" s="55">
        <v>6.6992697795940203E-3</v>
      </c>
      <c r="Q50" s="55">
        <v>6.36814586405684E-2</v>
      </c>
      <c r="R50" s="56"/>
      <c r="S50" s="56"/>
      <c r="T50" s="56"/>
      <c r="U50" s="56"/>
      <c r="V50" s="56"/>
    </row>
    <row r="51" spans="1:22" ht="15" x14ac:dyDescent="0.15">
      <c r="A51" s="33" t="s">
        <v>186</v>
      </c>
      <c r="B51" s="55">
        <v>0</v>
      </c>
      <c r="C51" s="55">
        <v>0</v>
      </c>
      <c r="D51" s="55">
        <v>0</v>
      </c>
      <c r="E51" s="55">
        <v>3.6028246144977701E-3</v>
      </c>
      <c r="F51" s="55">
        <v>3.50692617920393E-3</v>
      </c>
      <c r="G51" s="55">
        <v>3.1645569620253199E-3</v>
      </c>
      <c r="H51" s="55">
        <v>6.3538456650888003E-3</v>
      </c>
      <c r="I51" s="55">
        <v>3.2879594923390502E-3</v>
      </c>
      <c r="J51" s="55">
        <v>0</v>
      </c>
      <c r="K51" s="55">
        <v>3.5364430455847502E-3</v>
      </c>
      <c r="L51" s="55">
        <v>6.76796047511083E-3</v>
      </c>
      <c r="M51" s="55">
        <v>0</v>
      </c>
      <c r="N51" s="55">
        <v>1.6484241065541302E-2</v>
      </c>
      <c r="O51" s="55">
        <v>0</v>
      </c>
      <c r="P51" s="55">
        <v>0</v>
      </c>
      <c r="Q51" s="55">
        <v>1.0054967153774E-2</v>
      </c>
      <c r="R51" s="56"/>
      <c r="S51" s="56"/>
      <c r="T51" s="56"/>
      <c r="U51" s="56"/>
      <c r="V51" s="56"/>
    </row>
    <row r="52" spans="1:22" ht="15" x14ac:dyDescent="0.15">
      <c r="A52" s="33" t="s">
        <v>187</v>
      </c>
      <c r="B52" s="55">
        <v>0</v>
      </c>
      <c r="C52" s="55">
        <v>7.5406251178222698E-3</v>
      </c>
      <c r="D52" s="55">
        <v>6.5438602231456299E-3</v>
      </c>
      <c r="E52" s="55">
        <v>0</v>
      </c>
      <c r="F52" s="55">
        <v>0</v>
      </c>
      <c r="G52" s="55">
        <v>0</v>
      </c>
      <c r="H52" s="55">
        <v>0</v>
      </c>
      <c r="I52" s="55">
        <v>1.6439797461695299E-2</v>
      </c>
      <c r="J52" s="55">
        <v>0</v>
      </c>
      <c r="K52" s="55">
        <v>0</v>
      </c>
      <c r="L52" s="55">
        <v>0</v>
      </c>
      <c r="M52" s="55">
        <v>3.4524426031417202E-3</v>
      </c>
      <c r="N52" s="55">
        <v>4.2859026770407503E-2</v>
      </c>
      <c r="O52" s="55">
        <v>6.5956534643669797E-3</v>
      </c>
      <c r="P52" s="55">
        <v>0</v>
      </c>
      <c r="Q52" s="55">
        <v>0</v>
      </c>
      <c r="R52" s="56"/>
      <c r="S52" s="56"/>
      <c r="T52" s="56"/>
      <c r="U52" s="56"/>
      <c r="V52" s="56"/>
    </row>
    <row r="53" spans="1:22" ht="15" x14ac:dyDescent="0.15">
      <c r="A53" s="33" t="s">
        <v>188</v>
      </c>
      <c r="B53" s="55">
        <v>6.6502626853760698E-3</v>
      </c>
      <c r="C53" s="55">
        <v>2.63921879123779E-2</v>
      </c>
      <c r="D53" s="55">
        <v>0</v>
      </c>
      <c r="E53" s="55">
        <v>3.6028246144977703E-2</v>
      </c>
      <c r="F53" s="55">
        <v>1.05207785376118E-2</v>
      </c>
      <c r="G53" s="55">
        <v>0</v>
      </c>
      <c r="H53" s="55">
        <v>3.1769228325444002E-3</v>
      </c>
      <c r="I53" s="55">
        <v>0</v>
      </c>
      <c r="J53" s="55">
        <v>0</v>
      </c>
      <c r="K53" s="55">
        <v>7.0728860911695004E-3</v>
      </c>
      <c r="L53" s="55">
        <v>1.01519407126662E-2</v>
      </c>
      <c r="M53" s="55">
        <v>1.38097704125669E-2</v>
      </c>
      <c r="N53" s="55">
        <v>1.6484241065541302E-2</v>
      </c>
      <c r="O53" s="55">
        <v>0</v>
      </c>
      <c r="P53" s="55">
        <v>1.0048904669391E-2</v>
      </c>
      <c r="Q53" s="55">
        <v>1.0054967153774E-2</v>
      </c>
      <c r="R53" s="56"/>
      <c r="S53" s="56"/>
      <c r="T53" s="56"/>
      <c r="U53" s="56"/>
      <c r="V53" s="56"/>
    </row>
    <row r="54" spans="1:22" ht="15" x14ac:dyDescent="0.15">
      <c r="A54" s="33" t="s">
        <v>189</v>
      </c>
      <c r="B54" s="55">
        <v>0</v>
      </c>
      <c r="C54" s="55">
        <v>0</v>
      </c>
      <c r="D54" s="55">
        <v>0</v>
      </c>
      <c r="E54" s="55">
        <v>0</v>
      </c>
      <c r="F54" s="55">
        <v>0</v>
      </c>
      <c r="G54" s="55">
        <v>0</v>
      </c>
      <c r="H54" s="55">
        <v>0</v>
      </c>
      <c r="I54" s="55">
        <v>0</v>
      </c>
      <c r="J54" s="55">
        <v>0</v>
      </c>
      <c r="K54" s="55">
        <v>3.5364430455847502E-3</v>
      </c>
      <c r="L54" s="55">
        <v>0</v>
      </c>
      <c r="M54" s="55">
        <v>0</v>
      </c>
      <c r="N54" s="55">
        <v>6.5936964262165399E-3</v>
      </c>
      <c r="O54" s="55">
        <v>0</v>
      </c>
      <c r="P54" s="55">
        <v>0</v>
      </c>
      <c r="Q54" s="55">
        <v>0</v>
      </c>
      <c r="R54" s="56"/>
      <c r="S54" s="56"/>
      <c r="T54" s="56"/>
      <c r="U54" s="56"/>
      <c r="V54" s="56"/>
    </row>
    <row r="55" spans="1:22" ht="15" x14ac:dyDescent="0.15">
      <c r="A55" s="33" t="s">
        <v>190</v>
      </c>
      <c r="B55" s="55">
        <v>0</v>
      </c>
      <c r="C55" s="55">
        <v>0</v>
      </c>
      <c r="D55" s="55">
        <v>0</v>
      </c>
      <c r="E55" s="55">
        <v>0</v>
      </c>
      <c r="F55" s="55">
        <v>0</v>
      </c>
      <c r="G55" s="55">
        <v>0</v>
      </c>
      <c r="H55" s="55">
        <v>0</v>
      </c>
      <c r="I55" s="55">
        <v>0</v>
      </c>
      <c r="J55" s="55">
        <v>0</v>
      </c>
      <c r="K55" s="55">
        <v>0</v>
      </c>
      <c r="L55" s="55">
        <v>0</v>
      </c>
      <c r="M55" s="55">
        <v>0</v>
      </c>
      <c r="N55" s="55">
        <v>0</v>
      </c>
      <c r="O55" s="55">
        <v>6.5956534643669797E-3</v>
      </c>
      <c r="P55" s="55">
        <v>0</v>
      </c>
      <c r="Q55" s="55">
        <v>0</v>
      </c>
      <c r="R55" s="56"/>
      <c r="S55" s="56"/>
      <c r="T55" s="56"/>
      <c r="U55" s="56"/>
      <c r="V55" s="56"/>
    </row>
    <row r="56" spans="1:22" ht="15" x14ac:dyDescent="0.15">
      <c r="A56" s="33" t="s">
        <v>191</v>
      </c>
      <c r="B56" s="55">
        <v>3.3251313426880401E-3</v>
      </c>
      <c r="C56" s="55">
        <v>1.8851562794555701E-2</v>
      </c>
      <c r="D56" s="55">
        <v>0</v>
      </c>
      <c r="E56" s="55">
        <v>8.2864966133448598E-2</v>
      </c>
      <c r="F56" s="55">
        <v>1.7534630896019601E-2</v>
      </c>
      <c r="G56" s="55">
        <v>5.6962025316455701E-2</v>
      </c>
      <c r="H56" s="55">
        <v>6.3538456650888003E-3</v>
      </c>
      <c r="I56" s="55">
        <v>1.6439797461695299E-2</v>
      </c>
      <c r="J56" s="55">
        <v>1.9585441488493598E-2</v>
      </c>
      <c r="K56" s="55">
        <v>7.0728860911695004E-3</v>
      </c>
      <c r="L56" s="55">
        <v>2.0303881425332501E-2</v>
      </c>
      <c r="M56" s="55">
        <v>6.9048852062834499E-3</v>
      </c>
      <c r="N56" s="55">
        <v>3.9562178557299203E-2</v>
      </c>
      <c r="O56" s="55">
        <v>0</v>
      </c>
      <c r="P56" s="55">
        <v>3.3496348897970103E-2</v>
      </c>
      <c r="Q56" s="55">
        <v>6.7033114358493098E-3</v>
      </c>
      <c r="R56" s="56"/>
      <c r="S56" s="56"/>
      <c r="T56" s="56"/>
      <c r="U56" s="56"/>
      <c r="V56" s="56"/>
    </row>
    <row r="57" spans="1:22" ht="15" x14ac:dyDescent="0.15">
      <c r="A57" s="33" t="s">
        <v>192</v>
      </c>
      <c r="B57" s="55">
        <v>1.6625656713440198E-2</v>
      </c>
      <c r="C57" s="55">
        <v>3.01625004712891E-2</v>
      </c>
      <c r="D57" s="55">
        <v>7.5254392566174805E-2</v>
      </c>
      <c r="E57" s="55">
        <v>5.0439544602968699E-2</v>
      </c>
      <c r="F57" s="55">
        <v>6.3124671225670698E-2</v>
      </c>
      <c r="G57" s="55">
        <v>5.6962025316455701E-2</v>
      </c>
      <c r="H57" s="55">
        <v>0.13343075896686499</v>
      </c>
      <c r="I57" s="55">
        <v>4.6031432892746797E-2</v>
      </c>
      <c r="J57" s="55">
        <v>3.2642402480822599E-3</v>
      </c>
      <c r="K57" s="55">
        <v>3.5364430455847502E-3</v>
      </c>
      <c r="L57" s="55">
        <v>8.1215525701329894E-2</v>
      </c>
      <c r="M57" s="55">
        <v>1.38097704125669E-2</v>
      </c>
      <c r="N57" s="55">
        <v>0.10879599103257299</v>
      </c>
      <c r="O57" s="55">
        <v>3.2978267321834898E-3</v>
      </c>
      <c r="P57" s="55">
        <v>6.6992697795940203E-3</v>
      </c>
      <c r="Q57" s="55">
        <v>8.0439737230191696E-2</v>
      </c>
      <c r="R57" s="56"/>
      <c r="S57" s="56"/>
      <c r="T57" s="56"/>
      <c r="U57" s="56"/>
      <c r="V57" s="56"/>
    </row>
    <row r="58" spans="1:22" ht="15" x14ac:dyDescent="0.15">
      <c r="A58" s="33" t="s">
        <v>193</v>
      </c>
      <c r="B58" s="55">
        <v>3.3251313426880401E-3</v>
      </c>
      <c r="C58" s="55">
        <v>6.0325000942578103E-2</v>
      </c>
      <c r="D58" s="55">
        <v>2.6175440892582499E-2</v>
      </c>
      <c r="E58" s="55">
        <v>0</v>
      </c>
      <c r="F58" s="55">
        <v>1.05207785376118E-2</v>
      </c>
      <c r="G58" s="55">
        <v>3.1645569620253199E-3</v>
      </c>
      <c r="H58" s="55">
        <v>1.2707691330177601E-2</v>
      </c>
      <c r="I58" s="55">
        <v>1.6439797461695299E-2</v>
      </c>
      <c r="J58" s="55">
        <v>0</v>
      </c>
      <c r="K58" s="55">
        <v>6.7192417866110299E-2</v>
      </c>
      <c r="L58" s="55">
        <v>0.10151940712666201</v>
      </c>
      <c r="M58" s="55">
        <v>1.03573278094252E-2</v>
      </c>
      <c r="N58" s="55">
        <v>1.9781089278649602E-2</v>
      </c>
      <c r="O58" s="55">
        <v>6.5956534643669797E-3</v>
      </c>
      <c r="P58" s="55">
        <v>0</v>
      </c>
      <c r="Q58" s="55">
        <v>3.3516557179246501E-3</v>
      </c>
      <c r="R58" s="56"/>
      <c r="S58" s="56"/>
      <c r="T58" s="56"/>
      <c r="U58" s="56"/>
      <c r="V58" s="56"/>
    </row>
    <row r="59" spans="1:22" ht="15" x14ac:dyDescent="0.15">
      <c r="A59" s="33" t="s">
        <v>176</v>
      </c>
      <c r="B59" s="55">
        <v>0</v>
      </c>
      <c r="C59" s="55">
        <v>3.7703125589111298E-2</v>
      </c>
      <c r="D59" s="55">
        <v>6.5438602231456299E-3</v>
      </c>
      <c r="E59" s="55">
        <v>0</v>
      </c>
      <c r="F59" s="55">
        <v>7.0138523584078599E-3</v>
      </c>
      <c r="G59" s="55">
        <v>1.26582278481013E-2</v>
      </c>
      <c r="H59" s="55">
        <v>3.1769228325444002E-3</v>
      </c>
      <c r="I59" s="55">
        <v>0</v>
      </c>
      <c r="J59" s="55">
        <v>0</v>
      </c>
      <c r="K59" s="55">
        <v>0</v>
      </c>
      <c r="L59" s="55">
        <v>1.01519407126662E-2</v>
      </c>
      <c r="M59" s="55">
        <v>0</v>
      </c>
      <c r="N59" s="55">
        <v>0</v>
      </c>
      <c r="O59" s="55">
        <v>0</v>
      </c>
      <c r="P59" s="55">
        <v>0</v>
      </c>
      <c r="Q59" s="55">
        <v>0</v>
      </c>
      <c r="R59" s="56"/>
      <c r="S59" s="56"/>
      <c r="T59" s="56"/>
      <c r="U59" s="56"/>
      <c r="V59" s="56"/>
    </row>
    <row r="60" spans="1:22" ht="15" x14ac:dyDescent="0.15">
      <c r="A60" s="33" t="s">
        <v>177</v>
      </c>
      <c r="B60" s="55">
        <v>0</v>
      </c>
      <c r="C60" s="55">
        <v>0</v>
      </c>
      <c r="D60" s="55">
        <v>0</v>
      </c>
      <c r="E60" s="55">
        <v>0</v>
      </c>
      <c r="F60" s="55">
        <v>0</v>
      </c>
      <c r="G60" s="55">
        <v>0</v>
      </c>
      <c r="H60" s="55">
        <v>0</v>
      </c>
      <c r="I60" s="55">
        <v>0</v>
      </c>
      <c r="J60" s="55">
        <v>0</v>
      </c>
      <c r="K60" s="55">
        <v>0</v>
      </c>
      <c r="L60" s="55">
        <v>0</v>
      </c>
      <c r="M60" s="55">
        <v>0</v>
      </c>
      <c r="N60" s="55">
        <v>0</v>
      </c>
      <c r="O60" s="55">
        <v>0</v>
      </c>
      <c r="P60" s="55">
        <v>0</v>
      </c>
      <c r="Q60" s="55">
        <v>0</v>
      </c>
      <c r="R60" s="56"/>
      <c r="S60" s="56"/>
      <c r="T60" s="56"/>
      <c r="U60" s="56"/>
      <c r="V60" s="56"/>
    </row>
    <row r="61" spans="1:22" ht="15" x14ac:dyDescent="0.15">
      <c r="A61" s="34" t="s">
        <v>178</v>
      </c>
      <c r="B61" s="55">
        <v>1.33005253707521E-2</v>
      </c>
      <c r="C61" s="55">
        <v>2.63921879123779E-2</v>
      </c>
      <c r="D61" s="55">
        <v>3.2719301115728201E-3</v>
      </c>
      <c r="E61" s="55">
        <v>0.115290387663929</v>
      </c>
      <c r="F61" s="55">
        <v>3.50692617920393E-3</v>
      </c>
      <c r="G61" s="55">
        <v>9.4936708860759497E-3</v>
      </c>
      <c r="H61" s="55">
        <v>9.5307684976331901E-3</v>
      </c>
      <c r="I61" s="55">
        <v>0</v>
      </c>
      <c r="J61" s="55">
        <v>1.3056960992329E-2</v>
      </c>
      <c r="K61" s="55">
        <v>3.5364430455847502E-3</v>
      </c>
      <c r="L61" s="55">
        <v>2.0303881425332501E-2</v>
      </c>
      <c r="M61" s="55">
        <v>0</v>
      </c>
      <c r="N61" s="55">
        <v>6.5936964262165399E-3</v>
      </c>
      <c r="O61" s="55">
        <v>9.89348019655047E-3</v>
      </c>
      <c r="P61" s="55">
        <v>1.0048904669391E-2</v>
      </c>
      <c r="Q61" s="55">
        <v>1.0054967153774E-2</v>
      </c>
      <c r="R61" s="56"/>
      <c r="S61" s="56"/>
      <c r="T61" s="56"/>
      <c r="U61" s="56"/>
      <c r="V61" s="56"/>
    </row>
    <row r="62" spans="1:22" ht="15" x14ac:dyDescent="0.15">
      <c r="A62" s="34" t="s">
        <v>179</v>
      </c>
      <c r="B62" s="55">
        <v>3.3251313426880401E-3</v>
      </c>
      <c r="C62" s="55">
        <v>3.7703125589111301E-3</v>
      </c>
      <c r="D62" s="55">
        <v>0</v>
      </c>
      <c r="E62" s="55">
        <v>7.2056492289955297E-3</v>
      </c>
      <c r="F62" s="55">
        <v>7.0138523584078599E-3</v>
      </c>
      <c r="G62" s="55">
        <v>9.4936708860759497E-3</v>
      </c>
      <c r="H62" s="55">
        <v>6.3538456650888003E-3</v>
      </c>
      <c r="I62" s="55">
        <v>0</v>
      </c>
      <c r="J62" s="55">
        <v>0</v>
      </c>
      <c r="K62" s="55">
        <v>0</v>
      </c>
      <c r="L62" s="55">
        <v>0.18950289330310299</v>
      </c>
      <c r="M62" s="55">
        <v>0</v>
      </c>
      <c r="N62" s="55">
        <v>9.8905446393248095E-3</v>
      </c>
      <c r="O62" s="55">
        <v>0</v>
      </c>
      <c r="P62" s="55">
        <v>0</v>
      </c>
      <c r="Q62" s="55">
        <v>0</v>
      </c>
      <c r="R62" s="56"/>
      <c r="S62" s="56"/>
      <c r="T62" s="56"/>
      <c r="U62" s="56"/>
      <c r="V62" s="56"/>
    </row>
    <row r="63" spans="1:22" ht="15" x14ac:dyDescent="0.15">
      <c r="A63" s="35" t="s">
        <v>209</v>
      </c>
      <c r="B63" s="55">
        <v>62.435991221653303</v>
      </c>
      <c r="C63" s="55">
        <v>5.48957508577461</v>
      </c>
      <c r="D63" s="55">
        <v>6.4849654811373201</v>
      </c>
      <c r="E63" s="55">
        <v>2.5147715809194402</v>
      </c>
      <c r="F63" s="55">
        <v>11.4501139751008</v>
      </c>
      <c r="G63" s="55">
        <v>37.370253164556999</v>
      </c>
      <c r="H63" s="55">
        <v>7.7008609460876203</v>
      </c>
      <c r="I63" s="55">
        <v>0.28934043532583698</v>
      </c>
      <c r="J63" s="55">
        <v>36.040476579076199</v>
      </c>
      <c r="K63" s="55">
        <v>21.254022703964399</v>
      </c>
      <c r="L63" s="55">
        <v>3.31968461304186</v>
      </c>
      <c r="M63" s="55">
        <v>63.486967029173101</v>
      </c>
      <c r="N63" s="55">
        <v>2.1693261242252402</v>
      </c>
      <c r="O63" s="55">
        <v>2.10401345513307</v>
      </c>
      <c r="P63" s="55">
        <v>2.8203925772090801</v>
      </c>
      <c r="Q63" s="55">
        <v>0.73066094650757496</v>
      </c>
      <c r="R63" s="56"/>
      <c r="S63" s="56"/>
      <c r="T63" s="56"/>
      <c r="U63" s="56"/>
      <c r="V63" s="56"/>
    </row>
    <row r="64" spans="1:22" ht="15" x14ac:dyDescent="0.15">
      <c r="A64" s="34" t="s">
        <v>180</v>
      </c>
      <c r="B64" s="55">
        <v>0.54199640885815004</v>
      </c>
      <c r="C64" s="55">
        <v>5.0974625796478499</v>
      </c>
      <c r="D64" s="55">
        <v>27.209370807839498</v>
      </c>
      <c r="E64" s="55">
        <v>0.17653840611039101</v>
      </c>
      <c r="F64" s="55">
        <v>1.85867087497808</v>
      </c>
      <c r="G64" s="55">
        <v>0.436708860759494</v>
      </c>
      <c r="H64" s="55">
        <v>0.30498459192426203</v>
      </c>
      <c r="I64" s="55">
        <v>0.39784309857302602</v>
      </c>
      <c r="J64" s="55">
        <v>0.62999836787987595</v>
      </c>
      <c r="K64" s="55">
        <v>0.24047812709976299</v>
      </c>
      <c r="L64" s="55">
        <v>6.1892998544888496</v>
      </c>
      <c r="M64" s="55">
        <v>4.5434144657345099</v>
      </c>
      <c r="N64" s="55">
        <v>0.13846762495054701</v>
      </c>
      <c r="O64" s="55">
        <v>73.775681825676898</v>
      </c>
      <c r="P64" s="55">
        <v>76.287934615127</v>
      </c>
      <c r="Q64" s="55">
        <v>3.6868212897171203E-2</v>
      </c>
      <c r="R64" s="56"/>
      <c r="S64" s="56"/>
      <c r="T64" s="56"/>
      <c r="U64" s="56"/>
      <c r="V64" s="56"/>
    </row>
    <row r="65" spans="1:22" ht="15" x14ac:dyDescent="0.15">
      <c r="A65" s="34" t="s">
        <v>181</v>
      </c>
      <c r="B65" s="55">
        <v>0.21613353727472201</v>
      </c>
      <c r="C65" s="55">
        <v>0.18474531538664599</v>
      </c>
      <c r="D65" s="55">
        <v>0.41880705428132098</v>
      </c>
      <c r="E65" s="55">
        <v>7.9262141518950904E-2</v>
      </c>
      <c r="F65" s="55">
        <v>0.11572856391373</v>
      </c>
      <c r="G65" s="55">
        <v>0.170886075949367</v>
      </c>
      <c r="H65" s="55">
        <v>6.9892302315976707E-2</v>
      </c>
      <c r="I65" s="55">
        <v>3.2879594923390502E-3</v>
      </c>
      <c r="J65" s="55">
        <v>1.4917577933735899</v>
      </c>
      <c r="K65" s="55">
        <v>4.95102026381865E-2</v>
      </c>
      <c r="L65" s="55">
        <v>0.21319075496599099</v>
      </c>
      <c r="M65" s="55">
        <v>2.69635767305369</v>
      </c>
      <c r="N65" s="55">
        <v>1.9781089278649602E-2</v>
      </c>
      <c r="O65" s="55">
        <v>4.2871747518385399E-2</v>
      </c>
      <c r="P65" s="55">
        <v>0.13063576070208299</v>
      </c>
      <c r="Q65" s="55">
        <v>3.3516557179246501E-3</v>
      </c>
      <c r="R65" s="56"/>
      <c r="S65" s="56"/>
      <c r="T65" s="56"/>
      <c r="U65" s="56"/>
      <c r="V65" s="56"/>
    </row>
    <row r="66" spans="1:22" ht="15" x14ac:dyDescent="0.15">
      <c r="A66" s="34" t="s">
        <v>182</v>
      </c>
      <c r="B66" s="55">
        <v>0.38239010440912402</v>
      </c>
      <c r="C66" s="55">
        <v>0.73521094898767103</v>
      </c>
      <c r="D66" s="55">
        <v>2.3852370513365799</v>
      </c>
      <c r="E66" s="55">
        <v>0.26660902147283499</v>
      </c>
      <c r="F66" s="55">
        <v>0.80308609503769901</v>
      </c>
      <c r="G66" s="55">
        <v>5.5886075949367102</v>
      </c>
      <c r="H66" s="55">
        <v>1.5693998792769299</v>
      </c>
      <c r="I66" s="55">
        <v>2.9591635431051502E-2</v>
      </c>
      <c r="J66" s="55">
        <v>38.289538110004898</v>
      </c>
      <c r="K66" s="55">
        <v>1.86016904197758</v>
      </c>
      <c r="L66" s="55">
        <v>0.60573246252241897</v>
      </c>
      <c r="M66" s="55">
        <v>1.29466597617815</v>
      </c>
      <c r="N66" s="55">
        <v>0.38243439272055901</v>
      </c>
      <c r="O66" s="55">
        <v>0.893711044421726</v>
      </c>
      <c r="P66" s="55">
        <v>0.38185837743685902</v>
      </c>
      <c r="Q66" s="55">
        <v>0.15082450730660901</v>
      </c>
      <c r="R66" s="56"/>
      <c r="S66" s="56"/>
      <c r="T66" s="56"/>
      <c r="U66" s="56"/>
      <c r="V66" s="56"/>
    </row>
    <row r="67" spans="1:22" x14ac:dyDescent="0.15">
      <c r="A67" s="36"/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</row>
    <row r="68" spans="1:22" s="32" customFormat="1" ht="15" x14ac:dyDescent="0.25">
      <c r="A68" s="68" t="s">
        <v>161</v>
      </c>
      <c r="B68" s="64" t="s">
        <v>250</v>
      </c>
      <c r="C68" s="64"/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56"/>
      <c r="R68" s="56"/>
      <c r="S68" s="56"/>
      <c r="T68" s="56"/>
      <c r="U68" s="56"/>
      <c r="V68" s="56"/>
    </row>
    <row r="69" spans="1:22" ht="13.5" customHeight="1" x14ac:dyDescent="0.15">
      <c r="A69" s="68"/>
      <c r="B69" s="37">
        <v>1926</v>
      </c>
      <c r="C69" s="37">
        <v>1856</v>
      </c>
      <c r="D69" s="37">
        <v>2795</v>
      </c>
      <c r="E69" s="37">
        <v>1954</v>
      </c>
      <c r="F69" s="37">
        <v>2267</v>
      </c>
      <c r="G69" s="37">
        <v>2314</v>
      </c>
      <c r="H69" s="37">
        <v>1937</v>
      </c>
      <c r="I69" s="37">
        <v>1320</v>
      </c>
      <c r="J69" s="37">
        <v>2185</v>
      </c>
      <c r="K69" s="37">
        <v>2526</v>
      </c>
      <c r="L69" s="37">
        <v>2772</v>
      </c>
      <c r="M69" s="37">
        <v>2350</v>
      </c>
      <c r="N69" s="37">
        <v>2538</v>
      </c>
      <c r="O69" s="37">
        <v>1019</v>
      </c>
      <c r="P69" s="37">
        <v>2498</v>
      </c>
      <c r="Q69" s="56"/>
      <c r="R69" s="56"/>
      <c r="S69" s="56"/>
      <c r="T69" s="56"/>
      <c r="U69" s="56"/>
      <c r="V69" s="56"/>
    </row>
    <row r="70" spans="1:22" ht="15" x14ac:dyDescent="0.15">
      <c r="A70" s="34" t="s">
        <v>197</v>
      </c>
      <c r="B70" s="55">
        <v>2.1454661512819602</v>
      </c>
      <c r="C70" s="55">
        <v>1.74623748829841</v>
      </c>
      <c r="D70" s="55">
        <v>6.8190220131070403</v>
      </c>
      <c r="E70" s="55">
        <v>1.61631139944393</v>
      </c>
      <c r="F70" s="55">
        <v>1.57292494900958</v>
      </c>
      <c r="G70" s="55">
        <v>2.0295402838467398</v>
      </c>
      <c r="H70" s="55">
        <v>1.9595169246470501</v>
      </c>
      <c r="I70" s="55">
        <v>1.4667289786821001</v>
      </c>
      <c r="J70" s="55">
        <v>1.2805426732193499</v>
      </c>
      <c r="K70" s="55">
        <v>1.6508205261786899</v>
      </c>
      <c r="L70" s="55">
        <v>2.6768579180729302</v>
      </c>
      <c r="M70" s="55">
        <v>59.018910055125303</v>
      </c>
      <c r="N70" s="55">
        <v>2.5730753396459399E-2</v>
      </c>
      <c r="O70" s="55">
        <v>1.75544151477615</v>
      </c>
      <c r="P70" s="55">
        <v>1.3328080887663301</v>
      </c>
      <c r="Q70" s="56"/>
      <c r="R70" s="56"/>
      <c r="S70" s="56"/>
      <c r="T70" s="56"/>
      <c r="U70" s="56"/>
      <c r="V70" s="56"/>
    </row>
    <row r="71" spans="1:22" ht="15" x14ac:dyDescent="0.15">
      <c r="A71" s="34" t="s">
        <v>194</v>
      </c>
      <c r="B71" s="55">
        <v>0.48228660590801098</v>
      </c>
      <c r="C71" s="55">
        <v>0.61208324332109199</v>
      </c>
      <c r="D71" s="55">
        <v>0.11090573012939001</v>
      </c>
      <c r="E71" s="55">
        <v>0.49675625579240001</v>
      </c>
      <c r="F71" s="55">
        <v>0.32841290144155999</v>
      </c>
      <c r="G71" s="55">
        <v>0.46224405041349198</v>
      </c>
      <c r="H71" s="55">
        <v>2.0105460112264</v>
      </c>
      <c r="I71" s="55">
        <v>0.52126397526692303</v>
      </c>
      <c r="J71" s="55">
        <v>0.43607669412334699</v>
      </c>
      <c r="K71" s="55">
        <v>1.0126334983068499</v>
      </c>
      <c r="L71" s="55">
        <v>0.93640394414664796</v>
      </c>
      <c r="M71" s="55">
        <v>2.2712999790663599</v>
      </c>
      <c r="N71" s="55">
        <v>34.587278715520803</v>
      </c>
      <c r="O71" s="55">
        <v>3.3197664130242401</v>
      </c>
      <c r="P71" s="55">
        <v>1.6184098220734</v>
      </c>
      <c r="Q71" s="56"/>
      <c r="R71" s="56"/>
      <c r="S71" s="56"/>
      <c r="T71" s="56"/>
      <c r="U71" s="56"/>
      <c r="V71" s="56"/>
    </row>
    <row r="72" spans="1:22" ht="15" x14ac:dyDescent="0.15">
      <c r="A72" s="34" t="s">
        <v>195</v>
      </c>
      <c r="B72" s="55">
        <v>3.5462250434412602E-3</v>
      </c>
      <c r="C72" s="55">
        <v>7.2009793331893101E-3</v>
      </c>
      <c r="D72" s="55">
        <v>6.7215594017812101E-3</v>
      </c>
      <c r="E72" s="55">
        <v>1.48285449490269E-2</v>
      </c>
      <c r="F72" s="55">
        <v>3.4569779099111598E-3</v>
      </c>
      <c r="G72" s="55">
        <v>7.2225632877108096E-3</v>
      </c>
      <c r="H72" s="55">
        <v>6.1234903895220301E-2</v>
      </c>
      <c r="I72" s="55">
        <v>4.6734011575655203E-2</v>
      </c>
      <c r="J72" s="55">
        <v>2.7687409150688701E-2</v>
      </c>
      <c r="K72" s="55">
        <v>6.83771815576973E-2</v>
      </c>
      <c r="L72" s="55">
        <v>9.9265435775263103E-2</v>
      </c>
      <c r="M72" s="55">
        <v>2.0933640360058601E-2</v>
      </c>
      <c r="N72" s="55">
        <v>1.02923013585838E-2</v>
      </c>
      <c r="O72" s="55">
        <v>0.20527340293753299</v>
      </c>
      <c r="P72" s="55">
        <v>0.111614470487821</v>
      </c>
      <c r="Q72" s="56"/>
      <c r="R72" s="56"/>
      <c r="S72" s="56"/>
      <c r="T72" s="56"/>
      <c r="U72" s="56"/>
      <c r="V72" s="56"/>
    </row>
    <row r="73" spans="1:22" ht="15" x14ac:dyDescent="0.15">
      <c r="A73" s="34" t="s">
        <v>196</v>
      </c>
      <c r="B73" s="55">
        <v>1.9894322493705401</v>
      </c>
      <c r="C73" s="55">
        <v>2.2071001656225202</v>
      </c>
      <c r="D73" s="55">
        <v>1.0821710636867801</v>
      </c>
      <c r="E73" s="55">
        <v>1.82391102873031</v>
      </c>
      <c r="F73" s="55">
        <v>2.11912745877554</v>
      </c>
      <c r="G73" s="55">
        <v>2.09454335343613</v>
      </c>
      <c r="H73" s="55">
        <v>3.6706922946079299</v>
      </c>
      <c r="I73" s="55">
        <v>1.5278426861271901</v>
      </c>
      <c r="J73" s="55">
        <v>1.82736900394546</v>
      </c>
      <c r="K73" s="55">
        <v>2.2141182599635298</v>
      </c>
      <c r="L73" s="55">
        <v>35.047316524386197</v>
      </c>
      <c r="M73" s="55">
        <v>2.1352313167259802</v>
      </c>
      <c r="N73" s="55">
        <v>2.1819678880197602</v>
      </c>
      <c r="O73" s="55">
        <v>2.2155370730844099</v>
      </c>
      <c r="P73" s="55">
        <v>1.7792659707176199</v>
      </c>
      <c r="Q73" s="56"/>
      <c r="R73" s="56"/>
      <c r="S73" s="56"/>
      <c r="T73" s="56"/>
      <c r="U73" s="56"/>
      <c r="V73" s="56"/>
    </row>
    <row r="74" spans="1:22" ht="15" x14ac:dyDescent="0.15">
      <c r="A74" s="35" t="s">
        <v>210</v>
      </c>
      <c r="B74" s="55">
        <v>50.4166814426044</v>
      </c>
      <c r="C74" s="55">
        <v>49.891985310002198</v>
      </c>
      <c r="D74" s="55">
        <v>55.422618047386997</v>
      </c>
      <c r="E74" s="55">
        <v>45.879518072289201</v>
      </c>
      <c r="F74" s="55">
        <v>53.541673868704002</v>
      </c>
      <c r="G74" s="55">
        <v>40.428298002961199</v>
      </c>
      <c r="H74" s="55">
        <v>51.923796564041503</v>
      </c>
      <c r="I74" s="55">
        <v>27.263903368443799</v>
      </c>
      <c r="J74" s="55">
        <v>33.235273759258</v>
      </c>
      <c r="K74" s="55">
        <v>57.739645741078398</v>
      </c>
      <c r="L74" s="55">
        <v>21.0442723843558</v>
      </c>
      <c r="M74" s="55">
        <v>9.2038238783057693</v>
      </c>
      <c r="N74" s="55">
        <v>13.138122684232201</v>
      </c>
      <c r="O74" s="55">
        <v>43.942665015041598</v>
      </c>
      <c r="P74" s="55">
        <v>41.589521370888299</v>
      </c>
      <c r="Q74" s="56"/>
      <c r="R74" s="56"/>
      <c r="S74" s="56"/>
      <c r="T74" s="56"/>
      <c r="U74" s="56"/>
      <c r="V74" s="56"/>
    </row>
    <row r="75" spans="1:22" ht="15" x14ac:dyDescent="0.15">
      <c r="A75" s="34" t="s">
        <v>198</v>
      </c>
      <c r="B75" s="55">
        <v>7.09245008688251E-3</v>
      </c>
      <c r="C75" s="55">
        <v>0.51847051198963101</v>
      </c>
      <c r="D75" s="55">
        <v>6.7215594017812101E-3</v>
      </c>
      <c r="E75" s="55">
        <v>2.2242817423540302E-2</v>
      </c>
      <c r="F75" s="55">
        <v>0.241988453693781</v>
      </c>
      <c r="G75" s="55">
        <v>1.8056408219276999E-2</v>
      </c>
      <c r="H75" s="55">
        <v>7.1440721211090297E-2</v>
      </c>
      <c r="I75" s="55">
        <v>5.3923859510371402E-2</v>
      </c>
      <c r="J75" s="55">
        <v>1.03827784315083E-2</v>
      </c>
      <c r="K75" s="55">
        <v>1.95363375879135E-2</v>
      </c>
      <c r="L75" s="55">
        <v>1.32353914367017E-2</v>
      </c>
      <c r="M75" s="55">
        <v>1.04668201800293E-2</v>
      </c>
      <c r="N75" s="55">
        <v>1.02923013585838E-2</v>
      </c>
      <c r="O75" s="55">
        <v>3.1852769421341402E-2</v>
      </c>
      <c r="P75" s="55">
        <v>6.5655570875188798E-3</v>
      </c>
      <c r="Q75" s="56"/>
      <c r="R75" s="56"/>
      <c r="S75" s="56"/>
      <c r="T75" s="56"/>
      <c r="U75" s="56"/>
      <c r="V75" s="56"/>
    </row>
    <row r="76" spans="1:22" ht="15" x14ac:dyDescent="0.15">
      <c r="A76" s="34" t="s">
        <v>185</v>
      </c>
      <c r="B76" s="55">
        <v>3.5462250434412602E-3</v>
      </c>
      <c r="C76" s="55">
        <v>0</v>
      </c>
      <c r="D76" s="55">
        <v>0</v>
      </c>
      <c r="E76" s="55">
        <v>8.1556997219647806E-2</v>
      </c>
      <c r="F76" s="55">
        <v>1.03709337297335E-2</v>
      </c>
      <c r="G76" s="55">
        <v>3.6112816438554E-3</v>
      </c>
      <c r="H76" s="55">
        <v>0</v>
      </c>
      <c r="I76" s="55">
        <v>3.5949239673580902E-3</v>
      </c>
      <c r="J76" s="55">
        <v>0</v>
      </c>
      <c r="K76" s="55">
        <v>6.5121125293045104E-3</v>
      </c>
      <c r="L76" s="55">
        <v>0</v>
      </c>
      <c r="M76" s="55">
        <v>0</v>
      </c>
      <c r="N76" s="55">
        <v>0</v>
      </c>
      <c r="O76" s="55">
        <v>3.5391966023712602E-3</v>
      </c>
      <c r="P76" s="55">
        <v>0</v>
      </c>
      <c r="Q76" s="56"/>
      <c r="R76" s="56"/>
      <c r="S76" s="56"/>
      <c r="T76" s="56"/>
      <c r="U76" s="56"/>
      <c r="V76" s="56"/>
    </row>
    <row r="77" spans="1:22" ht="15" x14ac:dyDescent="0.15">
      <c r="A77" s="34" t="s">
        <v>186</v>
      </c>
      <c r="B77" s="55">
        <v>0</v>
      </c>
      <c r="C77" s="55">
        <v>3.6004896665946598E-3</v>
      </c>
      <c r="D77" s="55">
        <v>0</v>
      </c>
      <c r="E77" s="55">
        <v>1.1121408711770199E-2</v>
      </c>
      <c r="F77" s="55">
        <v>6.9139558198223101E-3</v>
      </c>
      <c r="G77" s="55">
        <v>0</v>
      </c>
      <c r="H77" s="55">
        <v>6.8038782105800302E-3</v>
      </c>
      <c r="I77" s="55">
        <v>3.5949239673580902E-3</v>
      </c>
      <c r="J77" s="55">
        <v>3.4609261438360902E-3</v>
      </c>
      <c r="K77" s="55">
        <v>9.7681687939567604E-3</v>
      </c>
      <c r="L77" s="55">
        <v>3.3088478591754402E-3</v>
      </c>
      <c r="M77" s="55">
        <v>3.48894006000977E-3</v>
      </c>
      <c r="N77" s="55">
        <v>0</v>
      </c>
      <c r="O77" s="55">
        <v>0</v>
      </c>
      <c r="P77" s="55">
        <v>0</v>
      </c>
      <c r="Q77" s="56"/>
      <c r="R77" s="56"/>
      <c r="S77" s="56"/>
      <c r="T77" s="56"/>
      <c r="U77" s="56"/>
      <c r="V77" s="56"/>
    </row>
    <row r="78" spans="1:22" ht="15" x14ac:dyDescent="0.15">
      <c r="A78" s="34" t="s">
        <v>187</v>
      </c>
      <c r="B78" s="55">
        <v>0</v>
      </c>
      <c r="C78" s="55">
        <v>0</v>
      </c>
      <c r="D78" s="55">
        <v>0</v>
      </c>
      <c r="E78" s="55">
        <v>0</v>
      </c>
      <c r="F78" s="55">
        <v>0</v>
      </c>
      <c r="G78" s="55">
        <v>0</v>
      </c>
      <c r="H78" s="55">
        <v>0</v>
      </c>
      <c r="I78" s="55">
        <v>0</v>
      </c>
      <c r="J78" s="55">
        <v>0</v>
      </c>
      <c r="K78" s="55">
        <v>0</v>
      </c>
      <c r="L78" s="55">
        <v>0</v>
      </c>
      <c r="M78" s="55">
        <v>0</v>
      </c>
      <c r="N78" s="55">
        <v>0</v>
      </c>
      <c r="O78" s="55">
        <v>0</v>
      </c>
      <c r="P78" s="55">
        <v>0</v>
      </c>
      <c r="Q78" s="56"/>
      <c r="R78" s="56"/>
      <c r="S78" s="56"/>
      <c r="T78" s="56"/>
      <c r="U78" s="56"/>
      <c r="V78" s="56"/>
    </row>
    <row r="79" spans="1:22" ht="15" x14ac:dyDescent="0.15">
      <c r="A79" s="34" t="s">
        <v>188</v>
      </c>
      <c r="B79" s="55">
        <v>3.5462250434412602E-3</v>
      </c>
      <c r="C79" s="55">
        <v>0.42485778065816998</v>
      </c>
      <c r="D79" s="55">
        <v>3.3607797008906098E-3</v>
      </c>
      <c r="E79" s="55">
        <v>1.1121408711770199E-2</v>
      </c>
      <c r="F79" s="55">
        <v>6.9139558198223101E-3</v>
      </c>
      <c r="G79" s="55">
        <v>7.2225632877108096E-3</v>
      </c>
      <c r="H79" s="55">
        <v>0</v>
      </c>
      <c r="I79" s="55">
        <v>3.5949239673580902E-3</v>
      </c>
      <c r="J79" s="55">
        <v>3.4609261438360902E-3</v>
      </c>
      <c r="K79" s="55">
        <v>3.25605626465225E-3</v>
      </c>
      <c r="L79" s="55">
        <v>3.3088478591754402E-3</v>
      </c>
      <c r="M79" s="55">
        <v>0</v>
      </c>
      <c r="N79" s="55">
        <v>2.05846027171676E-2</v>
      </c>
      <c r="O79" s="55">
        <v>7.0783932047425203E-3</v>
      </c>
      <c r="P79" s="55">
        <v>0</v>
      </c>
      <c r="Q79" s="56"/>
      <c r="R79" s="56"/>
      <c r="S79" s="56"/>
      <c r="T79" s="56"/>
      <c r="U79" s="56"/>
      <c r="V79" s="56"/>
    </row>
    <row r="80" spans="1:22" ht="15" x14ac:dyDescent="0.15">
      <c r="A80" s="34" t="s">
        <v>189</v>
      </c>
      <c r="B80" s="55">
        <v>0</v>
      </c>
      <c r="C80" s="55">
        <v>0</v>
      </c>
      <c r="D80" s="55">
        <v>0</v>
      </c>
      <c r="E80" s="55">
        <v>3.7071362372567201E-3</v>
      </c>
      <c r="F80" s="55">
        <v>3.4569779099111598E-3</v>
      </c>
      <c r="G80" s="55">
        <v>0</v>
      </c>
      <c r="H80" s="55">
        <v>0</v>
      </c>
      <c r="I80" s="55">
        <v>0</v>
      </c>
      <c r="J80" s="55">
        <v>3.4609261438360902E-3</v>
      </c>
      <c r="K80" s="55">
        <v>0</v>
      </c>
      <c r="L80" s="55">
        <v>6.6176957183508699E-3</v>
      </c>
      <c r="M80" s="55">
        <v>0</v>
      </c>
      <c r="N80" s="55">
        <v>1.02923013585838E-2</v>
      </c>
      <c r="O80" s="55">
        <v>1.4156786409485001E-2</v>
      </c>
      <c r="P80" s="55">
        <v>3.2827785437594399E-3</v>
      </c>
      <c r="Q80" s="56"/>
      <c r="R80" s="56"/>
      <c r="S80" s="56"/>
      <c r="T80" s="56"/>
      <c r="U80" s="56"/>
      <c r="V80" s="56"/>
    </row>
    <row r="81" spans="1:22" ht="15" x14ac:dyDescent="0.15">
      <c r="A81" s="34" t="s">
        <v>190</v>
      </c>
      <c r="B81" s="55">
        <v>0</v>
      </c>
      <c r="C81" s="55">
        <v>0</v>
      </c>
      <c r="D81" s="55">
        <v>0</v>
      </c>
      <c r="E81" s="55">
        <v>0</v>
      </c>
      <c r="F81" s="55">
        <v>0</v>
      </c>
      <c r="G81" s="55">
        <v>0</v>
      </c>
      <c r="H81" s="55">
        <v>0</v>
      </c>
      <c r="I81" s="55">
        <v>0</v>
      </c>
      <c r="J81" s="55">
        <v>0</v>
      </c>
      <c r="K81" s="55">
        <v>0</v>
      </c>
      <c r="L81" s="55">
        <v>0</v>
      </c>
      <c r="M81" s="55">
        <v>0</v>
      </c>
      <c r="N81" s="55">
        <v>0</v>
      </c>
      <c r="O81" s="55">
        <v>0</v>
      </c>
      <c r="P81" s="55">
        <v>0</v>
      </c>
      <c r="Q81" s="56"/>
      <c r="R81" s="56"/>
      <c r="S81" s="56"/>
      <c r="T81" s="56"/>
      <c r="U81" s="56"/>
      <c r="V81" s="56"/>
    </row>
    <row r="82" spans="1:22" ht="15" x14ac:dyDescent="0.15">
      <c r="A82" s="34" t="s">
        <v>191</v>
      </c>
      <c r="B82" s="55">
        <v>0</v>
      </c>
      <c r="C82" s="55">
        <v>0</v>
      </c>
      <c r="D82" s="55">
        <v>0</v>
      </c>
      <c r="E82" s="55">
        <v>0</v>
      </c>
      <c r="F82" s="55">
        <v>0</v>
      </c>
      <c r="G82" s="55">
        <v>0</v>
      </c>
      <c r="H82" s="55">
        <v>3.4019391052900198E-3</v>
      </c>
      <c r="I82" s="55">
        <v>0</v>
      </c>
      <c r="J82" s="55">
        <v>0</v>
      </c>
      <c r="K82" s="55">
        <v>0</v>
      </c>
      <c r="L82" s="55">
        <v>0</v>
      </c>
      <c r="M82" s="55">
        <v>0</v>
      </c>
      <c r="N82" s="55">
        <v>0</v>
      </c>
      <c r="O82" s="55">
        <v>0</v>
      </c>
      <c r="P82" s="55">
        <v>0</v>
      </c>
      <c r="Q82" s="56"/>
      <c r="R82" s="56"/>
      <c r="S82" s="56"/>
      <c r="T82" s="56"/>
      <c r="U82" s="56"/>
      <c r="V82" s="56"/>
    </row>
    <row r="83" spans="1:22" ht="15" x14ac:dyDescent="0.15">
      <c r="A83" s="34" t="s">
        <v>192</v>
      </c>
      <c r="B83" s="55">
        <v>1.7731125217206298E-2</v>
      </c>
      <c r="C83" s="55">
        <v>1.4401958666378599E-2</v>
      </c>
      <c r="D83" s="55">
        <v>1.0082339102671801E-2</v>
      </c>
      <c r="E83" s="55">
        <v>3.7071362372567203E-2</v>
      </c>
      <c r="F83" s="55">
        <v>3.4569779099111598E-3</v>
      </c>
      <c r="G83" s="55">
        <v>4.3335379726264903E-2</v>
      </c>
      <c r="H83" s="55">
        <v>0.29937064126552099</v>
      </c>
      <c r="I83" s="55">
        <v>0.115037566955459</v>
      </c>
      <c r="J83" s="55">
        <v>3.8070187582196997E-2</v>
      </c>
      <c r="K83" s="55">
        <v>6.1865069028392797E-2</v>
      </c>
      <c r="L83" s="55">
        <v>9.9265435775263103E-2</v>
      </c>
      <c r="M83" s="55">
        <v>6.97788012001954E-3</v>
      </c>
      <c r="N83" s="55">
        <v>1.5438452037875699E-2</v>
      </c>
      <c r="O83" s="55">
        <v>0.30791010440630001</v>
      </c>
      <c r="P83" s="55">
        <v>4.2676121068872697E-2</v>
      </c>
      <c r="Q83" s="56"/>
      <c r="R83" s="56"/>
      <c r="S83" s="56"/>
      <c r="T83" s="56"/>
      <c r="U83" s="56"/>
      <c r="V83" s="56"/>
    </row>
    <row r="84" spans="1:22" ht="15" x14ac:dyDescent="0.15">
      <c r="A84" s="34" t="s">
        <v>193</v>
      </c>
      <c r="B84" s="55">
        <v>3.5462250434412597E-2</v>
      </c>
      <c r="C84" s="55">
        <v>1.0801468999784E-2</v>
      </c>
      <c r="D84" s="55">
        <v>1.0082339102671801E-2</v>
      </c>
      <c r="E84" s="55">
        <v>1.48285449490269E-2</v>
      </c>
      <c r="F84" s="55">
        <v>0.28692916652262601</v>
      </c>
      <c r="G84" s="55">
        <v>1.44451265754216E-2</v>
      </c>
      <c r="H84" s="55">
        <v>0.15308725973805101</v>
      </c>
      <c r="I84" s="55">
        <v>0.100657871086027</v>
      </c>
      <c r="J84" s="55">
        <v>3.4609261438360902E-3</v>
      </c>
      <c r="K84" s="55">
        <v>2.27923938525658E-2</v>
      </c>
      <c r="L84" s="55">
        <v>2.3161935014227999E-2</v>
      </c>
      <c r="M84" s="55">
        <v>1.3955760240039101E-2</v>
      </c>
      <c r="N84" s="55">
        <v>5.1461506792918901E-2</v>
      </c>
      <c r="O84" s="55">
        <v>0.66536896124579703</v>
      </c>
      <c r="P84" s="55">
        <v>0.111614470487821</v>
      </c>
      <c r="Q84" s="56"/>
      <c r="R84" s="56"/>
      <c r="S84" s="56"/>
      <c r="T84" s="56"/>
      <c r="U84" s="56"/>
      <c r="V84" s="56"/>
    </row>
    <row r="85" spans="1:22" ht="15" x14ac:dyDescent="0.15">
      <c r="A85" s="35" t="s">
        <v>209</v>
      </c>
      <c r="B85" s="55">
        <v>1.2447249902478801</v>
      </c>
      <c r="C85" s="55">
        <v>1.10895081731115</v>
      </c>
      <c r="D85" s="55">
        <v>7.6592169383296902</v>
      </c>
      <c r="E85" s="55">
        <v>2.50602409638554</v>
      </c>
      <c r="F85" s="55">
        <v>0.83313167628858897</v>
      </c>
      <c r="G85" s="55">
        <v>3.31154526741541</v>
      </c>
      <c r="H85" s="55">
        <v>0.95934682769178403</v>
      </c>
      <c r="I85" s="55">
        <v>2.6566488118776301</v>
      </c>
      <c r="J85" s="55">
        <v>1.9692669758427399</v>
      </c>
      <c r="K85" s="55">
        <v>0.89541547277936995</v>
      </c>
      <c r="L85" s="55">
        <v>0.79081463834292898</v>
      </c>
      <c r="M85" s="55">
        <v>0.67685437164189499</v>
      </c>
      <c r="N85" s="55">
        <v>1.02923013585838E-2</v>
      </c>
      <c r="O85" s="55">
        <v>1.0546805875066401</v>
      </c>
      <c r="P85" s="55">
        <v>1.20806250410347</v>
      </c>
      <c r="Q85" s="56"/>
      <c r="R85" s="56"/>
      <c r="S85" s="56"/>
      <c r="T85" s="56"/>
      <c r="U85" s="56"/>
      <c r="V85" s="56"/>
    </row>
    <row r="86" spans="1:22" ht="15" x14ac:dyDescent="0.15">
      <c r="A86" s="34" t="s">
        <v>180</v>
      </c>
      <c r="B86" s="55">
        <v>0.73052235894889905</v>
      </c>
      <c r="C86" s="55">
        <v>0.50406855332325196</v>
      </c>
      <c r="D86" s="55">
        <v>0.54108553184338803</v>
      </c>
      <c r="E86" s="55">
        <v>2.4022242817423498</v>
      </c>
      <c r="F86" s="55">
        <v>0.43903619455871701</v>
      </c>
      <c r="G86" s="55">
        <v>0.736701455346502</v>
      </c>
      <c r="H86" s="55">
        <v>0.680387821058003</v>
      </c>
      <c r="I86" s="55">
        <v>1.02455333069706</v>
      </c>
      <c r="J86" s="55">
        <v>27.715096559839399</v>
      </c>
      <c r="K86" s="55">
        <v>0.64144308413649398</v>
      </c>
      <c r="L86" s="55">
        <v>0.57573952749652602</v>
      </c>
      <c r="M86" s="55">
        <v>0.505896308701417</v>
      </c>
      <c r="N86" s="55">
        <v>5.1461506792918896E-3</v>
      </c>
      <c r="O86" s="55">
        <v>6.2997699522208501</v>
      </c>
      <c r="P86" s="55">
        <v>0.68281793710196304</v>
      </c>
      <c r="Q86" s="56"/>
      <c r="R86" s="56"/>
      <c r="S86" s="56"/>
      <c r="T86" s="56"/>
      <c r="U86" s="56"/>
      <c r="V86" s="56"/>
    </row>
    <row r="87" spans="1:22" ht="15" x14ac:dyDescent="0.15">
      <c r="A87" s="34" t="s">
        <v>176</v>
      </c>
      <c r="B87" s="55">
        <v>7.09245008688251E-3</v>
      </c>
      <c r="C87" s="55">
        <v>0</v>
      </c>
      <c r="D87" s="55">
        <v>0</v>
      </c>
      <c r="E87" s="55">
        <v>4.0778498609823903E-2</v>
      </c>
      <c r="F87" s="55">
        <v>3.4569779099111598E-3</v>
      </c>
      <c r="G87" s="55">
        <v>1.08338449315662E-2</v>
      </c>
      <c r="H87" s="55">
        <v>1.36077564211601E-2</v>
      </c>
      <c r="I87" s="55">
        <v>7.1898479347161804E-3</v>
      </c>
      <c r="J87" s="55">
        <v>0</v>
      </c>
      <c r="K87" s="55">
        <v>0</v>
      </c>
      <c r="L87" s="55">
        <v>9.9265435775263006E-3</v>
      </c>
      <c r="M87" s="55">
        <v>3.48894006000977E-3</v>
      </c>
      <c r="N87" s="55">
        <v>0</v>
      </c>
      <c r="O87" s="55">
        <v>7.0783932047425203E-3</v>
      </c>
      <c r="P87" s="55">
        <v>0</v>
      </c>
      <c r="Q87" s="56"/>
      <c r="R87" s="56"/>
      <c r="S87" s="56"/>
      <c r="T87" s="56"/>
      <c r="U87" s="56"/>
      <c r="V87" s="56"/>
    </row>
    <row r="88" spans="1:22" ht="15" x14ac:dyDescent="0.15">
      <c r="A88" s="34" t="s">
        <v>177</v>
      </c>
      <c r="B88" s="55">
        <v>0</v>
      </c>
      <c r="C88" s="55">
        <v>0</v>
      </c>
      <c r="D88" s="55">
        <v>0</v>
      </c>
      <c r="E88" s="55">
        <v>0</v>
      </c>
      <c r="F88" s="55">
        <v>0</v>
      </c>
      <c r="G88" s="55">
        <v>0</v>
      </c>
      <c r="H88" s="55">
        <v>0</v>
      </c>
      <c r="I88" s="55">
        <v>0</v>
      </c>
      <c r="J88" s="55">
        <v>0</v>
      </c>
      <c r="K88" s="55">
        <v>0</v>
      </c>
      <c r="L88" s="55">
        <v>0</v>
      </c>
      <c r="M88" s="55">
        <v>0</v>
      </c>
      <c r="N88" s="55">
        <v>0</v>
      </c>
      <c r="O88" s="55">
        <v>0</v>
      </c>
      <c r="P88" s="55">
        <v>0</v>
      </c>
      <c r="Q88" s="56"/>
      <c r="R88" s="56"/>
      <c r="S88" s="56"/>
      <c r="T88" s="56"/>
      <c r="U88" s="56"/>
      <c r="V88" s="56"/>
    </row>
    <row r="89" spans="1:22" ht="15" x14ac:dyDescent="0.15">
      <c r="A89" s="34" t="s">
        <v>178</v>
      </c>
      <c r="B89" s="55">
        <v>0</v>
      </c>
      <c r="C89" s="55">
        <v>0</v>
      </c>
      <c r="D89" s="55">
        <v>3.3607797008906098E-3</v>
      </c>
      <c r="E89" s="55">
        <v>0</v>
      </c>
      <c r="F89" s="55">
        <v>0</v>
      </c>
      <c r="G89" s="55">
        <v>0</v>
      </c>
      <c r="H89" s="55">
        <v>0</v>
      </c>
      <c r="I89" s="55">
        <v>7.1898479347161804E-3</v>
      </c>
      <c r="J89" s="55">
        <v>0</v>
      </c>
      <c r="K89" s="55">
        <v>3.25605626465225E-3</v>
      </c>
      <c r="L89" s="55">
        <v>0</v>
      </c>
      <c r="M89" s="55">
        <v>0</v>
      </c>
      <c r="N89" s="55">
        <v>0</v>
      </c>
      <c r="O89" s="55">
        <v>3.5391966023712602E-3</v>
      </c>
      <c r="P89" s="55">
        <v>3.2827785437594399E-3</v>
      </c>
      <c r="Q89" s="56"/>
      <c r="R89" s="56"/>
      <c r="S89" s="56"/>
      <c r="T89" s="56"/>
      <c r="U89" s="56"/>
      <c r="V89" s="56"/>
    </row>
    <row r="90" spans="1:22" ht="15" x14ac:dyDescent="0.15">
      <c r="A90" s="34" t="s">
        <v>179</v>
      </c>
      <c r="B90" s="55">
        <v>0</v>
      </c>
      <c r="C90" s="55">
        <v>0</v>
      </c>
      <c r="D90" s="55">
        <v>0</v>
      </c>
      <c r="E90" s="55">
        <v>0</v>
      </c>
      <c r="F90" s="55">
        <v>0</v>
      </c>
      <c r="G90" s="55">
        <v>0</v>
      </c>
      <c r="H90" s="55">
        <v>0</v>
      </c>
      <c r="I90" s="55">
        <v>0</v>
      </c>
      <c r="J90" s="55">
        <v>0</v>
      </c>
      <c r="K90" s="55">
        <v>0</v>
      </c>
      <c r="L90" s="55">
        <v>0</v>
      </c>
      <c r="M90" s="55">
        <v>0</v>
      </c>
      <c r="N90" s="55">
        <v>1.02923013585838E-2</v>
      </c>
      <c r="O90" s="55">
        <v>0</v>
      </c>
      <c r="P90" s="55">
        <v>0</v>
      </c>
      <c r="Q90" s="56"/>
      <c r="R90" s="56"/>
      <c r="S90" s="56"/>
      <c r="T90" s="56"/>
      <c r="U90" s="56"/>
      <c r="V90" s="56"/>
    </row>
    <row r="91" spans="1:22" ht="15" x14ac:dyDescent="0.15">
      <c r="A91" s="33" t="s">
        <v>181</v>
      </c>
      <c r="B91" s="55">
        <v>0</v>
      </c>
      <c r="C91" s="55">
        <v>3.6004896665946598E-3</v>
      </c>
      <c r="D91" s="55">
        <v>6.7215594017812101E-3</v>
      </c>
      <c r="E91" s="55">
        <v>1.48285449490269E-2</v>
      </c>
      <c r="F91" s="55">
        <v>3.4569779099111598E-3</v>
      </c>
      <c r="G91" s="55">
        <v>0</v>
      </c>
      <c r="H91" s="55">
        <v>3.4019391052900198E-3</v>
      </c>
      <c r="I91" s="55">
        <v>7.1898479347161804E-3</v>
      </c>
      <c r="J91" s="55">
        <v>6.9218522876721804E-3</v>
      </c>
      <c r="K91" s="55">
        <v>3.25605626465225E-3</v>
      </c>
      <c r="L91" s="55">
        <v>3.3088478591754402E-3</v>
      </c>
      <c r="M91" s="55">
        <v>3.48894006000977E-3</v>
      </c>
      <c r="N91" s="55">
        <v>5.1461506792918896E-3</v>
      </c>
      <c r="O91" s="55">
        <v>7.0783932047425203E-3</v>
      </c>
      <c r="P91" s="55">
        <v>9.8483356312783106E-3</v>
      </c>
      <c r="Q91" s="56"/>
      <c r="R91" s="56"/>
      <c r="S91" s="56"/>
      <c r="T91" s="56"/>
      <c r="U91" s="56"/>
      <c r="V91" s="56"/>
    </row>
    <row r="92" spans="1:22" ht="15" x14ac:dyDescent="0.15">
      <c r="A92" s="33" t="s">
        <v>182</v>
      </c>
      <c r="B92" s="55">
        <v>0.24823575304088799</v>
      </c>
      <c r="C92" s="55">
        <v>0.172823503996544</v>
      </c>
      <c r="D92" s="55">
        <v>0.21172912115610801</v>
      </c>
      <c r="E92" s="55">
        <v>0.61538461538461497</v>
      </c>
      <c r="F92" s="55">
        <v>0.107166315207246</v>
      </c>
      <c r="G92" s="55">
        <v>0.24195587013831199</v>
      </c>
      <c r="H92" s="55">
        <v>0.15308725973805101</v>
      </c>
      <c r="I92" s="55">
        <v>0.34870762483373502</v>
      </c>
      <c r="J92" s="55">
        <v>0.32532705752059199</v>
      </c>
      <c r="K92" s="55">
        <v>0.19210731961448299</v>
      </c>
      <c r="L92" s="55">
        <v>0.119118522930316</v>
      </c>
      <c r="M92" s="55">
        <v>0.14653548252040999</v>
      </c>
      <c r="N92" s="55">
        <v>2.05846027171676E-2</v>
      </c>
      <c r="O92" s="55">
        <v>0.22650858255176101</v>
      </c>
      <c r="P92" s="55">
        <v>0.21338060534436301</v>
      </c>
      <c r="Q92" s="56"/>
      <c r="R92" s="56"/>
      <c r="S92" s="56"/>
      <c r="T92" s="56"/>
      <c r="U92" s="56"/>
      <c r="V92" s="56"/>
    </row>
    <row r="93" spans="1:22" x14ac:dyDescent="0.15">
      <c r="B93" s="56"/>
      <c r="C93" s="56"/>
      <c r="D93" s="56"/>
      <c r="E93" s="56"/>
      <c r="F93" s="56"/>
      <c r="G93" s="56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</row>
  </sheetData>
  <sortState ref="A2:V26">
    <sortCondition ref="A2:A26"/>
  </sortState>
  <mergeCells count="6">
    <mergeCell ref="B2:V2"/>
    <mergeCell ref="B30:Q30"/>
    <mergeCell ref="B68:P68"/>
    <mergeCell ref="A2:A3"/>
    <mergeCell ref="A30:A31"/>
    <mergeCell ref="A68:A69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activeCell="K17" sqref="K17"/>
    </sheetView>
  </sheetViews>
  <sheetFormatPr defaultRowHeight="13.5" x14ac:dyDescent="0.15"/>
  <cols>
    <col min="1" max="1" width="10.5" bestFit="1" customWidth="1"/>
    <col min="2" max="2" width="18.625" customWidth="1"/>
  </cols>
  <sheetData>
    <row r="1" spans="1:3" s="32" customFormat="1" ht="15" x14ac:dyDescent="0.25">
      <c r="A1" s="40" t="s">
        <v>241</v>
      </c>
    </row>
    <row r="2" spans="1:3" s="25" customFormat="1" ht="30" x14ac:dyDescent="0.15">
      <c r="A2" s="42" t="s">
        <v>132</v>
      </c>
      <c r="B2" s="30" t="s">
        <v>234</v>
      </c>
    </row>
    <row r="3" spans="1:3" ht="15" x14ac:dyDescent="0.15">
      <c r="A3" s="31">
        <v>2793</v>
      </c>
      <c r="B3" s="31" t="s">
        <v>133</v>
      </c>
    </row>
    <row r="4" spans="1:3" ht="15" x14ac:dyDescent="0.15">
      <c r="A4" s="31">
        <v>2801</v>
      </c>
      <c r="B4" s="31" t="s">
        <v>138</v>
      </c>
      <c r="C4" s="32"/>
    </row>
    <row r="5" spans="1:3" ht="15" x14ac:dyDescent="0.15">
      <c r="A5" s="31">
        <v>2803</v>
      </c>
      <c r="B5" s="31" t="s">
        <v>144</v>
      </c>
      <c r="C5" s="32"/>
    </row>
    <row r="6" spans="1:3" ht="15" x14ac:dyDescent="0.15">
      <c r="A6" s="31">
        <v>2804</v>
      </c>
      <c r="B6" s="31" t="s">
        <v>148</v>
      </c>
      <c r="C6" s="32"/>
    </row>
    <row r="7" spans="1:3" ht="15" x14ac:dyDescent="0.15">
      <c r="A7" s="31">
        <v>2807</v>
      </c>
      <c r="B7" s="31" t="s">
        <v>135</v>
      </c>
      <c r="C7" s="32"/>
    </row>
    <row r="8" spans="1:3" ht="15" x14ac:dyDescent="0.15">
      <c r="A8" s="31">
        <v>2810</v>
      </c>
      <c r="B8" s="31" t="s">
        <v>134</v>
      </c>
      <c r="C8" s="32"/>
    </row>
    <row r="9" spans="1:3" ht="15" x14ac:dyDescent="0.15">
      <c r="A9" s="31">
        <v>2815</v>
      </c>
      <c r="B9" s="31" t="s">
        <v>139</v>
      </c>
      <c r="C9" s="32"/>
    </row>
    <row r="10" spans="1:3" ht="15" x14ac:dyDescent="0.15">
      <c r="A10" s="31">
        <v>2818</v>
      </c>
      <c r="B10" s="31" t="s">
        <v>140</v>
      </c>
      <c r="C10" s="32"/>
    </row>
    <row r="11" spans="1:3" ht="15" x14ac:dyDescent="0.15">
      <c r="A11" s="31">
        <v>2819</v>
      </c>
      <c r="B11" s="31" t="s">
        <v>145</v>
      </c>
      <c r="C11" s="32"/>
    </row>
    <row r="12" spans="1:3" ht="15" x14ac:dyDescent="0.15">
      <c r="A12" s="31">
        <v>2822</v>
      </c>
      <c r="B12" s="31" t="s">
        <v>136</v>
      </c>
      <c r="C12" s="32"/>
    </row>
    <row r="13" spans="1:3" ht="15" x14ac:dyDescent="0.15">
      <c r="A13" s="31">
        <v>2823</v>
      </c>
      <c r="B13" s="31" t="s">
        <v>143</v>
      </c>
      <c r="C13" s="32"/>
    </row>
    <row r="14" spans="1:3" ht="15" x14ac:dyDescent="0.15">
      <c r="A14" s="31">
        <v>2825</v>
      </c>
      <c r="B14" s="31" t="s">
        <v>142</v>
      </c>
      <c r="C14" s="32"/>
    </row>
    <row r="15" spans="1:3" ht="15" x14ac:dyDescent="0.15">
      <c r="A15" s="31">
        <v>2826</v>
      </c>
      <c r="B15" s="31" t="s">
        <v>149</v>
      </c>
      <c r="C15" s="32"/>
    </row>
    <row r="16" spans="1:3" ht="15" x14ac:dyDescent="0.15">
      <c r="A16" s="31">
        <v>2847</v>
      </c>
      <c r="B16" s="31" t="s">
        <v>141</v>
      </c>
      <c r="C16" s="32"/>
    </row>
    <row r="17" spans="1:3" ht="15" x14ac:dyDescent="0.15">
      <c r="A17" s="31">
        <v>2857</v>
      </c>
      <c r="B17" s="31" t="s">
        <v>146</v>
      </c>
      <c r="C17" s="32"/>
    </row>
    <row r="18" spans="1:3" ht="15" x14ac:dyDescent="0.15">
      <c r="A18" s="31">
        <v>2865</v>
      </c>
      <c r="B18" s="31" t="s">
        <v>147</v>
      </c>
      <c r="C18" s="32"/>
    </row>
    <row r="19" spans="1:3" ht="15" x14ac:dyDescent="0.15">
      <c r="A19" s="31">
        <v>2867</v>
      </c>
      <c r="B19" s="31" t="s">
        <v>137</v>
      </c>
      <c r="C19" s="32"/>
    </row>
  </sheetData>
  <sortState ref="A2:B18">
    <sortCondition ref="A2:A18"/>
  </sortState>
  <phoneticPr fontId="7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min</dc:creator>
  <cp:lastModifiedBy>luomin</cp:lastModifiedBy>
  <dcterms:created xsi:type="dcterms:W3CDTF">2018-01-19T08:55:02Z</dcterms:created>
  <dcterms:modified xsi:type="dcterms:W3CDTF">2019-05-09T10:41:27Z</dcterms:modified>
</cp:coreProperties>
</file>